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Yale_project\A39\GSH paper\Nature communication\manuscript\final version_20220406\NCpaper_0410\Supplementarydata_0410\"/>
    </mc:Choice>
  </mc:AlternateContent>
  <xr:revisionPtr revIDLastSave="0" documentId="13_ncr:1_{99C6D41B-9E39-49FD-A5F0-8A09283F8D1D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Hel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4" i="2" l="1"/>
  <c r="I64" i="2"/>
  <c r="J110" i="2"/>
  <c r="I110" i="2"/>
  <c r="J109" i="2"/>
  <c r="I109" i="2"/>
  <c r="J108" i="2"/>
  <c r="I108" i="2"/>
  <c r="J107" i="2"/>
  <c r="I107" i="2"/>
  <c r="J106" i="2"/>
  <c r="I106" i="2"/>
  <c r="J105" i="2"/>
  <c r="I105" i="2"/>
  <c r="J104" i="2"/>
  <c r="I104" i="2"/>
  <c r="J103" i="2"/>
  <c r="I103" i="2"/>
  <c r="J102" i="2"/>
  <c r="I102" i="2"/>
  <c r="J101" i="2"/>
  <c r="I101" i="2"/>
  <c r="J100" i="2"/>
  <c r="I100" i="2"/>
  <c r="J99" i="2"/>
  <c r="I99" i="2"/>
  <c r="J98" i="2"/>
  <c r="I98" i="2"/>
  <c r="J97" i="2"/>
  <c r="I97" i="2"/>
  <c r="J96" i="2"/>
  <c r="I96" i="2"/>
  <c r="J95" i="2"/>
  <c r="I95" i="2"/>
  <c r="J94" i="2"/>
  <c r="I94" i="2"/>
  <c r="J93" i="2"/>
  <c r="I93" i="2"/>
  <c r="J92" i="2"/>
  <c r="I92" i="2"/>
  <c r="J91" i="2"/>
  <c r="I91" i="2"/>
  <c r="J90" i="2"/>
  <c r="I90" i="2"/>
  <c r="J89" i="2"/>
  <c r="I89" i="2"/>
  <c r="J88" i="2"/>
  <c r="I88" i="2"/>
  <c r="J85" i="2"/>
  <c r="I85" i="2"/>
  <c r="J87" i="2"/>
  <c r="I87" i="2"/>
  <c r="J86" i="2"/>
  <c r="I86" i="2"/>
  <c r="J84" i="2"/>
  <c r="I84" i="2"/>
  <c r="J83" i="2"/>
  <c r="I83" i="2"/>
  <c r="J82" i="2"/>
  <c r="I82" i="2"/>
  <c r="J81" i="2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J69" i="2"/>
  <c r="I69" i="2"/>
  <c r="J68" i="2"/>
  <c r="I68" i="2"/>
  <c r="J67" i="2"/>
  <c r="I67" i="2"/>
  <c r="J66" i="2"/>
  <c r="I66" i="2"/>
  <c r="J65" i="2"/>
  <c r="I65" i="2"/>
  <c r="J63" i="2"/>
  <c r="I63" i="2"/>
  <c r="J62" i="2"/>
  <c r="I62" i="2"/>
  <c r="J61" i="2"/>
  <c r="I61" i="2"/>
  <c r="J60" i="2"/>
  <c r="I60" i="2"/>
  <c r="J59" i="2"/>
  <c r="I59" i="2"/>
  <c r="J57" i="2"/>
  <c r="I57" i="2"/>
  <c r="J58" i="2"/>
  <c r="I58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8" i="2"/>
  <c r="I48" i="2"/>
  <c r="J49" i="2"/>
  <c r="I49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2" i="2"/>
  <c r="I32" i="2"/>
  <c r="J33" i="2"/>
  <c r="I33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1" i="2"/>
  <c r="I21" i="2"/>
  <c r="J22" i="2"/>
  <c r="I22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9" i="2"/>
  <c r="I9" i="2"/>
  <c r="J10" i="2"/>
  <c r="I10" i="2"/>
  <c r="J8" i="2"/>
  <c r="I8" i="2"/>
  <c r="J7" i="2"/>
  <c r="I7" i="2"/>
  <c r="J6" i="2"/>
  <c r="I6" i="2"/>
  <c r="J5" i="2"/>
  <c r="I5" i="2"/>
  <c r="J4" i="2"/>
  <c r="I4" i="2"/>
  <c r="J3" i="2"/>
  <c r="I3" i="2"/>
  <c r="J2" i="2"/>
  <c r="I2" i="2"/>
</calcChain>
</file>

<file path=xl/sharedStrings.xml><?xml version="1.0" encoding="utf-8"?>
<sst xmlns="http://schemas.openxmlformats.org/spreadsheetml/2006/main" count="119" uniqueCount="119">
  <si>
    <t>Name</t>
  </si>
  <si>
    <t>No.</t>
  </si>
  <si>
    <t>p-value</t>
  </si>
  <si>
    <t>Citrulline</t>
  </si>
  <si>
    <t>N-Acetylglutamate</t>
  </si>
  <si>
    <t>3-Hydroxymethylglutarate</t>
  </si>
  <si>
    <t>Biotin</t>
  </si>
  <si>
    <t>Taurine</t>
  </si>
  <si>
    <t>Trans-4-Hydroxy-L-Proline / Cis-4-Hydroxy-D-Proline</t>
  </si>
  <si>
    <t>Creatine</t>
  </si>
  <si>
    <t>Heptadecanoate</t>
  </si>
  <si>
    <t>Glycine</t>
  </si>
  <si>
    <t>Asparagine</t>
  </si>
  <si>
    <t>TMP</t>
  </si>
  <si>
    <t>D-Gluconate</t>
  </si>
  <si>
    <t>N-Acetylcysteine</t>
  </si>
  <si>
    <t>Beta-Alanine</t>
  </si>
  <si>
    <t>4-Hydroxy-3-Methoxyphenylglycol</t>
  </si>
  <si>
    <t>Pyridoxal</t>
  </si>
  <si>
    <t>Alanine / D-Alanine</t>
  </si>
  <si>
    <t>Methionine</t>
  </si>
  <si>
    <t>Uridine</t>
  </si>
  <si>
    <t>Alpha-ketoglutarate</t>
  </si>
  <si>
    <t>Cystathionine</t>
  </si>
  <si>
    <t>S-Adenosylhomocysteine</t>
  </si>
  <si>
    <t>Citrate</t>
  </si>
  <si>
    <t>Hypoxanthine</t>
  </si>
  <si>
    <t>Glycerol 3-Phosphate</t>
  </si>
  <si>
    <t>Aspartate</t>
  </si>
  <si>
    <t>NADP+</t>
  </si>
  <si>
    <t>Urate</t>
  </si>
  <si>
    <t>N-Acetylneuraminate</t>
  </si>
  <si>
    <t>ATP</t>
  </si>
  <si>
    <t>Xanthine</t>
  </si>
  <si>
    <t>Phenylalanine</t>
  </si>
  <si>
    <t xml:space="preserve">Aminobenzoate(2) / Trigonelline </t>
  </si>
  <si>
    <t>4-Aminobutanoate</t>
  </si>
  <si>
    <t>N-Acetylserine / O-Acetylserine</t>
  </si>
  <si>
    <t>Malate</t>
  </si>
  <si>
    <t>Ketoleucine</t>
  </si>
  <si>
    <t>L-Carnitine</t>
  </si>
  <si>
    <t>UDP-N-Acetylglucosamine / UDP-N-Acetylgalactosamine</t>
  </si>
  <si>
    <t>Adenosine</t>
  </si>
  <si>
    <t>Decanoate</t>
  </si>
  <si>
    <t>Tyrosine</t>
  </si>
  <si>
    <t>UDP Glucose / UDP Galactose</t>
  </si>
  <si>
    <t>ADP</t>
  </si>
  <si>
    <t>Fumarate</t>
  </si>
  <si>
    <t>Phosphoenolpyruvate</t>
  </si>
  <si>
    <t>Pyroglutamate / Oxoproline</t>
  </si>
  <si>
    <t>N-Formyl-L-Methionine</t>
  </si>
  <si>
    <t xml:space="preserve">N-Acetylglucosamine / N-Acetylgalactosamine / N-Acetylmannosamine </t>
  </si>
  <si>
    <t>5'-Deoxyadenosine / 2'-Deoxyadenosine</t>
  </si>
  <si>
    <t>Nonanoate</t>
  </si>
  <si>
    <t>CDP-choline</t>
  </si>
  <si>
    <t>Diethyl 2-Methyl-3-Oxosuccinate</t>
  </si>
  <si>
    <t>Mannitol/Sorbitol / Galactitol</t>
  </si>
  <si>
    <t>Pyruvate</t>
  </si>
  <si>
    <t>Laurate</t>
  </si>
  <si>
    <t>UDP</t>
  </si>
  <si>
    <t>Tryptophan</t>
  </si>
  <si>
    <t>Succinate</t>
  </si>
  <si>
    <t>Xylitol / Ribitol / Arabitol</t>
  </si>
  <si>
    <t>Arabinose / Pentose</t>
  </si>
  <si>
    <t>1-Methyl-L-Histidine</t>
  </si>
  <si>
    <t>Palmitoleate</t>
  </si>
  <si>
    <t>Creatinine</t>
  </si>
  <si>
    <t>Aminoadipate</t>
  </si>
  <si>
    <t>Glutamate</t>
  </si>
  <si>
    <t>N-Acetylmethionine</t>
  </si>
  <si>
    <t>3-Phosphoglycerate / 2-Phosphoglycerate</t>
  </si>
  <si>
    <t>Fructose 6-P / Glucose 1-P</t>
  </si>
  <si>
    <t>N-Acetylalanine</t>
  </si>
  <si>
    <t>AICAR</t>
  </si>
  <si>
    <t>Glycerate</t>
  </si>
  <si>
    <t>FAD</t>
  </si>
  <si>
    <t>Pyridoxine</t>
  </si>
  <si>
    <t>Thymidine</t>
  </si>
  <si>
    <t>Phosphorylcholine</t>
  </si>
  <si>
    <t>Hydroxyphenyllactate</t>
  </si>
  <si>
    <t>UMP</t>
  </si>
  <si>
    <t>AMP/dGMP</t>
  </si>
  <si>
    <t>Azelate</t>
  </si>
  <si>
    <t xml:space="preserve">Valine / Norvaline </t>
  </si>
  <si>
    <t>N-Acetylaspartate</t>
  </si>
  <si>
    <t>Threonine / Allothreonine</t>
  </si>
  <si>
    <t>Proline</t>
  </si>
  <si>
    <t>Allantoin</t>
  </si>
  <si>
    <t>Caprylate</t>
  </si>
  <si>
    <t>Hypotaurine</t>
  </si>
  <si>
    <t>Hippurate</t>
  </si>
  <si>
    <t>Deoxycarnitine</t>
  </si>
  <si>
    <t>Lactate</t>
  </si>
  <si>
    <t>GSSG</t>
  </si>
  <si>
    <t>Glutathione</t>
  </si>
  <si>
    <t>FC(A39KO vs ctrl)</t>
  </si>
  <si>
    <t>Adenine-1</t>
  </si>
  <si>
    <t>Adenine-2</t>
  </si>
  <si>
    <t>Betaine-1</t>
  </si>
  <si>
    <t>Betaine-2</t>
  </si>
  <si>
    <t>Betaine-3</t>
  </si>
  <si>
    <t>Isoleucine-1</t>
  </si>
  <si>
    <t>Isoleucine-2</t>
  </si>
  <si>
    <t>Myristate-1</t>
  </si>
  <si>
    <t>Myristate-2</t>
  </si>
  <si>
    <t>Palmitate-1</t>
  </si>
  <si>
    <t>Palmitate-2</t>
  </si>
  <si>
    <t>Pantothenate-1</t>
  </si>
  <si>
    <t>Pantothenate-2</t>
  </si>
  <si>
    <t>Stearate-1</t>
  </si>
  <si>
    <t>Stearate-2</t>
  </si>
  <si>
    <t>Trans-Cyclohexanediol / Hexanoate-1</t>
  </si>
  <si>
    <t>Trans-Cyclohexanediol / Hexanoate-2</t>
  </si>
  <si>
    <t>mito_ctrl-1</t>
  </si>
  <si>
    <t>mito_ctrl-2</t>
  </si>
  <si>
    <t>mito_ctrl-3</t>
  </si>
  <si>
    <t xml:space="preserve"> mito_A39KO-1</t>
  </si>
  <si>
    <t xml:space="preserve"> mito_A39KO-2</t>
  </si>
  <si>
    <t xml:space="preserve"> mito_A39KO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8"/>
      <name val="Calibri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 applyNumberFormat="0" applyFont="0" applyFill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0" xfId="0" applyFont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D0477-54F2-430D-876E-ABA7AE09926C}">
  <dimension ref="A1:J110"/>
  <sheetViews>
    <sheetView tabSelected="1" workbookViewId="0">
      <pane ySplit="1" topLeftCell="A2" activePane="bottomLeft" state="frozen"/>
      <selection pane="bottomLeft" activeCell="N29" sqref="N29"/>
    </sheetView>
  </sheetViews>
  <sheetFormatPr defaultRowHeight="15" x14ac:dyDescent="0.25"/>
  <cols>
    <col min="1" max="1" width="8.85546875" style="1"/>
    <col min="2" max="2" width="38" style="1" customWidth="1"/>
    <col min="3" max="3" width="19" style="1" customWidth="1"/>
    <col min="4" max="4" width="23.28515625" style="1" customWidth="1"/>
    <col min="5" max="5" width="18" style="1" customWidth="1"/>
    <col min="6" max="6" width="19.28515625" style="1" customWidth="1"/>
    <col min="7" max="7" width="14.5703125" style="1" customWidth="1"/>
    <col min="8" max="8" width="21.42578125" style="1" customWidth="1"/>
    <col min="9" max="9" width="19" customWidth="1"/>
    <col min="10" max="10" width="17.140625" customWidth="1"/>
  </cols>
  <sheetData>
    <row r="1" spans="1:10" s="12" customFormat="1" x14ac:dyDescent="0.25">
      <c r="A1" s="8" t="s">
        <v>1</v>
      </c>
      <c r="B1" s="8" t="s">
        <v>0</v>
      </c>
      <c r="C1" s="9" t="s">
        <v>113</v>
      </c>
      <c r="D1" s="9" t="s">
        <v>114</v>
      </c>
      <c r="E1" s="9" t="s">
        <v>115</v>
      </c>
      <c r="F1" s="10" t="s">
        <v>116</v>
      </c>
      <c r="G1" s="10" t="s">
        <v>117</v>
      </c>
      <c r="H1" s="10" t="s">
        <v>118</v>
      </c>
      <c r="I1" s="11" t="s">
        <v>2</v>
      </c>
      <c r="J1" s="11" t="s">
        <v>95</v>
      </c>
    </row>
    <row r="2" spans="1:10" ht="19.899999999999999" customHeight="1" x14ac:dyDescent="0.25">
      <c r="A2" s="3">
        <v>1</v>
      </c>
      <c r="B2" s="3" t="s">
        <v>62</v>
      </c>
      <c r="C2" s="3">
        <v>123807.286614775</v>
      </c>
      <c r="D2" s="3">
        <v>125299.700072605</v>
      </c>
      <c r="E2" s="3">
        <v>134080.34377567901</v>
      </c>
      <c r="F2" s="3">
        <v>118101.59416115101</v>
      </c>
      <c r="G2" s="3">
        <v>119351.10283787199</v>
      </c>
      <c r="H2" s="3">
        <v>138539.39540651199</v>
      </c>
      <c r="I2" s="4">
        <f t="shared" ref="I2:I33" si="0">TTEST(F2:H2,C2:E2,2,2)</f>
        <v>0.76053537146954053</v>
      </c>
      <c r="J2" s="4">
        <f t="shared" ref="J2:J33" si="1">AVERAGE(F2:H2)/AVERAGE(C2:E2)</f>
        <v>0.98122266190578633</v>
      </c>
    </row>
    <row r="3" spans="1:10" x14ac:dyDescent="0.25">
      <c r="A3" s="3">
        <v>2</v>
      </c>
      <c r="B3" s="3" t="s">
        <v>33</v>
      </c>
      <c r="C3" s="3">
        <v>125445.008810994</v>
      </c>
      <c r="D3" s="3">
        <v>148839.99028188799</v>
      </c>
      <c r="E3" s="3">
        <v>153989.709431722</v>
      </c>
      <c r="F3" s="3">
        <v>121097.20589861899</v>
      </c>
      <c r="G3" s="3">
        <v>237293.882097055</v>
      </c>
      <c r="H3" s="3">
        <v>151809.157066621</v>
      </c>
      <c r="I3" s="4">
        <f t="shared" si="0"/>
        <v>0.4887142941874566</v>
      </c>
      <c r="J3" s="4">
        <f t="shared" si="1"/>
        <v>1.1912920256718462</v>
      </c>
    </row>
    <row r="4" spans="1:10" x14ac:dyDescent="0.25">
      <c r="A4" s="3">
        <v>3</v>
      </c>
      <c r="B4" s="3" t="s">
        <v>83</v>
      </c>
      <c r="C4" s="3">
        <v>137439127.33064801</v>
      </c>
      <c r="D4" s="3">
        <v>75654466.514257804</v>
      </c>
      <c r="E4" s="3">
        <v>296290954.49462599</v>
      </c>
      <c r="F4" s="3">
        <v>118771667.91568799</v>
      </c>
      <c r="G4" s="3">
        <v>221789098.289505</v>
      </c>
      <c r="H4" s="3">
        <v>192671636.272773</v>
      </c>
      <c r="I4" s="4">
        <f t="shared" si="0"/>
        <v>0.9179889415062934</v>
      </c>
      <c r="J4" s="4">
        <f t="shared" si="1"/>
        <v>1.0468169955609614</v>
      </c>
    </row>
    <row r="5" spans="1:10" x14ac:dyDescent="0.25">
      <c r="A5" s="3">
        <v>4</v>
      </c>
      <c r="B5" s="3" t="s">
        <v>21</v>
      </c>
      <c r="C5" s="3">
        <v>138068.86728284901</v>
      </c>
      <c r="D5" s="3">
        <v>150150.69643737999</v>
      </c>
      <c r="E5" s="3">
        <v>166854.05399317801</v>
      </c>
      <c r="F5" s="3">
        <v>129293.010853409</v>
      </c>
      <c r="G5" s="3">
        <v>127059.58172033601</v>
      </c>
      <c r="H5" s="3">
        <v>156567.60507024001</v>
      </c>
      <c r="I5" s="4">
        <f t="shared" si="0"/>
        <v>0.32840396701300928</v>
      </c>
      <c r="J5" s="4">
        <f t="shared" si="1"/>
        <v>0.90737010798114648</v>
      </c>
    </row>
    <row r="6" spans="1:10" x14ac:dyDescent="0.25">
      <c r="A6" s="3">
        <v>5</v>
      </c>
      <c r="B6" s="3" t="s">
        <v>30</v>
      </c>
      <c r="C6" s="3">
        <v>129596.08430347301</v>
      </c>
      <c r="D6" s="3">
        <v>124486.669460777</v>
      </c>
      <c r="E6" s="3">
        <v>138805.49014285399</v>
      </c>
      <c r="F6" s="3">
        <v>115745.069765605</v>
      </c>
      <c r="G6" s="3">
        <v>185571.23299416999</v>
      </c>
      <c r="H6" s="3">
        <v>140953.850806856</v>
      </c>
      <c r="I6" s="4">
        <f t="shared" si="0"/>
        <v>0.47380753491201888</v>
      </c>
      <c r="J6" s="4">
        <f t="shared" si="1"/>
        <v>1.1256894560357551</v>
      </c>
    </row>
    <row r="7" spans="1:10" x14ac:dyDescent="0.25">
      <c r="A7" s="3">
        <v>6</v>
      </c>
      <c r="B7" s="3" t="s">
        <v>80</v>
      </c>
      <c r="C7" s="3">
        <v>1446620.44389202</v>
      </c>
      <c r="D7" s="3">
        <v>1808457.7166707399</v>
      </c>
      <c r="E7" s="3">
        <v>2110149.0584796998</v>
      </c>
      <c r="F7" s="3">
        <v>1235420.9262407001</v>
      </c>
      <c r="G7" s="3">
        <v>1819269.8230975801</v>
      </c>
      <c r="H7" s="3">
        <v>2491057.8407392302</v>
      </c>
      <c r="I7" s="4">
        <f t="shared" si="0"/>
        <v>0.89051067988139043</v>
      </c>
      <c r="J7" s="4">
        <f t="shared" si="1"/>
        <v>1.0336465472318372</v>
      </c>
    </row>
    <row r="8" spans="1:10" x14ac:dyDescent="0.25">
      <c r="A8" s="3">
        <v>7</v>
      </c>
      <c r="B8" s="3" t="s">
        <v>41</v>
      </c>
      <c r="C8" s="3">
        <v>4085859.0698436499</v>
      </c>
      <c r="D8" s="3">
        <v>4888585.2533566402</v>
      </c>
      <c r="E8" s="3">
        <v>6555189.7174362699</v>
      </c>
      <c r="F8" s="3">
        <v>4299146.9022688698</v>
      </c>
      <c r="G8" s="3">
        <v>5705497.6381227504</v>
      </c>
      <c r="H8" s="3">
        <v>7846958.0555244703</v>
      </c>
      <c r="I8" s="4">
        <f t="shared" si="0"/>
        <v>0.57285059105633251</v>
      </c>
      <c r="J8" s="4">
        <f t="shared" si="1"/>
        <v>1.1495185623308066</v>
      </c>
    </row>
    <row r="9" spans="1:10" x14ac:dyDescent="0.25">
      <c r="A9" s="3">
        <v>8</v>
      </c>
      <c r="B9" s="3" t="s">
        <v>45</v>
      </c>
      <c r="C9" s="3">
        <v>2492852.16750177</v>
      </c>
      <c r="D9" s="3">
        <v>3734103.8835412399</v>
      </c>
      <c r="E9" s="3">
        <v>5109836.6654347396</v>
      </c>
      <c r="F9" s="3">
        <v>2886087.6359981201</v>
      </c>
      <c r="G9" s="3">
        <v>4747828.0140066501</v>
      </c>
      <c r="H9" s="3">
        <v>5474920.3652179698</v>
      </c>
      <c r="I9" s="4">
        <f t="shared" si="0"/>
        <v>0.61337499735581846</v>
      </c>
      <c r="J9" s="4">
        <f t="shared" si="1"/>
        <v>1.1563090499281485</v>
      </c>
    </row>
    <row r="10" spans="1:10" x14ac:dyDescent="0.25">
      <c r="A10" s="3">
        <v>9</v>
      </c>
      <c r="B10" s="3" t="s">
        <v>59</v>
      </c>
      <c r="C10" s="3">
        <v>1486461.71176473</v>
      </c>
      <c r="D10" s="3">
        <v>2257237.3271819199</v>
      </c>
      <c r="E10" s="3">
        <v>2808251.3846547399</v>
      </c>
      <c r="F10" s="3">
        <v>1697655.0670100001</v>
      </c>
      <c r="G10" s="3">
        <v>2718594.1485629701</v>
      </c>
      <c r="H10" s="3">
        <v>2819343.4580634101</v>
      </c>
      <c r="I10" s="4">
        <f t="shared" si="0"/>
        <v>0.68646400197565782</v>
      </c>
      <c r="J10" s="4">
        <f t="shared" si="1"/>
        <v>1.1043417922657623</v>
      </c>
    </row>
    <row r="11" spans="1:10" x14ac:dyDescent="0.25">
      <c r="A11" s="3">
        <v>10</v>
      </c>
      <c r="B11" s="3" t="s">
        <v>44</v>
      </c>
      <c r="C11" s="3">
        <v>165032188.909953</v>
      </c>
      <c r="D11" s="3">
        <v>208248623.321935</v>
      </c>
      <c r="E11" s="3">
        <v>253570504.45897299</v>
      </c>
      <c r="F11" s="3">
        <v>90017632.243281901</v>
      </c>
      <c r="G11" s="3">
        <v>149334096.774297</v>
      </c>
      <c r="H11" s="3">
        <v>280847394.02551001</v>
      </c>
      <c r="I11" s="4">
        <f t="shared" si="0"/>
        <v>0.59655763824765817</v>
      </c>
      <c r="J11" s="4">
        <f t="shared" si="1"/>
        <v>0.82986046163101734</v>
      </c>
    </row>
    <row r="12" spans="1:10" x14ac:dyDescent="0.25">
      <c r="A12" s="3">
        <v>11</v>
      </c>
      <c r="B12" s="3" t="s">
        <v>60</v>
      </c>
      <c r="C12" s="3">
        <v>35965595.523608401</v>
      </c>
      <c r="D12" s="3">
        <v>77488363.570847705</v>
      </c>
      <c r="E12" s="3">
        <v>55222662.022782199</v>
      </c>
      <c r="F12" s="3">
        <v>23154676.560095001</v>
      </c>
      <c r="G12" s="3">
        <v>41170206.1528202</v>
      </c>
      <c r="H12" s="3">
        <v>78713264.103435695</v>
      </c>
      <c r="I12" s="4">
        <f t="shared" si="0"/>
        <v>0.69527967448278893</v>
      </c>
      <c r="J12" s="4">
        <f t="shared" si="1"/>
        <v>0.8480022060492457</v>
      </c>
    </row>
    <row r="13" spans="1:10" x14ac:dyDescent="0.25">
      <c r="A13" s="3">
        <v>12</v>
      </c>
      <c r="B13" s="3" t="s">
        <v>112</v>
      </c>
      <c r="C13" s="3">
        <v>61367.423381606801</v>
      </c>
      <c r="D13" s="3">
        <v>1390152.58417382</v>
      </c>
      <c r="E13" s="3">
        <v>374757.40729902202</v>
      </c>
      <c r="F13" s="3">
        <v>714618.84096711595</v>
      </c>
      <c r="G13" s="3">
        <v>1070241.9129327701</v>
      </c>
      <c r="H13" s="3">
        <v>184821.41371110899</v>
      </c>
      <c r="I13" s="4">
        <f t="shared" si="0"/>
        <v>0.92491043961766439</v>
      </c>
      <c r="J13" s="4">
        <f t="shared" si="1"/>
        <v>1.0785229842904098</v>
      </c>
    </row>
    <row r="14" spans="1:10" x14ac:dyDescent="0.25">
      <c r="A14" s="3">
        <v>13</v>
      </c>
      <c r="B14" s="3" t="s">
        <v>111</v>
      </c>
      <c r="C14" s="3">
        <v>476572.66414633498</v>
      </c>
      <c r="D14" s="3">
        <v>4150998.3107506898</v>
      </c>
      <c r="E14" s="3">
        <v>2579906.0095305899</v>
      </c>
      <c r="F14" s="3">
        <v>2082590.9698661999</v>
      </c>
      <c r="G14" s="3">
        <v>272434.832579059</v>
      </c>
      <c r="H14" s="3">
        <v>2115081.06674348</v>
      </c>
      <c r="I14" s="4">
        <f t="shared" si="0"/>
        <v>0.49815300436916377</v>
      </c>
      <c r="J14" s="4">
        <f t="shared" si="1"/>
        <v>0.62020411287428279</v>
      </c>
    </row>
    <row r="15" spans="1:10" x14ac:dyDescent="0.25">
      <c r="A15" s="3">
        <v>14</v>
      </c>
      <c r="B15" s="3" t="s">
        <v>8</v>
      </c>
      <c r="C15" s="3">
        <v>586083.19565369701</v>
      </c>
      <c r="D15" s="3">
        <v>528639.41525587998</v>
      </c>
      <c r="E15" s="3">
        <v>894305.56493142503</v>
      </c>
      <c r="F15" s="3">
        <v>335046.45883381501</v>
      </c>
      <c r="G15" s="3">
        <v>253232.4917062</v>
      </c>
      <c r="H15" s="3">
        <v>684515.27337907196</v>
      </c>
      <c r="I15" s="4">
        <f t="shared" si="0"/>
        <v>0.23189847427181004</v>
      </c>
      <c r="J15" s="4">
        <f t="shared" si="1"/>
        <v>0.63353726902624496</v>
      </c>
    </row>
    <row r="16" spans="1:10" x14ac:dyDescent="0.25">
      <c r="A16" s="3">
        <v>15</v>
      </c>
      <c r="B16" s="3" t="s">
        <v>13</v>
      </c>
      <c r="C16" s="3">
        <v>230153.25918256101</v>
      </c>
      <c r="D16" s="3">
        <v>204529.64524399801</v>
      </c>
      <c r="E16" s="3">
        <v>247713.66760009399</v>
      </c>
      <c r="F16" s="3">
        <v>234079.18646557999</v>
      </c>
      <c r="G16" s="3">
        <v>265857.90148724802</v>
      </c>
      <c r="H16" s="3">
        <v>243999.003838098</v>
      </c>
      <c r="I16" s="4">
        <f t="shared" si="0"/>
        <v>0.26046520113458399</v>
      </c>
      <c r="J16" s="4">
        <f t="shared" si="1"/>
        <v>1.0901814608791285</v>
      </c>
    </row>
    <row r="17" spans="1:10" x14ac:dyDescent="0.25">
      <c r="A17" s="3">
        <v>16</v>
      </c>
      <c r="B17" s="3" t="s">
        <v>77</v>
      </c>
      <c r="C17" s="3">
        <v>60329.396264934199</v>
      </c>
      <c r="D17" s="3">
        <v>41192.919719516103</v>
      </c>
      <c r="E17" s="3">
        <v>62393.624657126798</v>
      </c>
      <c r="F17" s="3">
        <v>44186.566121124597</v>
      </c>
      <c r="G17" s="3">
        <v>69393.247443049695</v>
      </c>
      <c r="H17" s="3">
        <v>43903.938899204601</v>
      </c>
      <c r="I17" s="4">
        <f t="shared" si="0"/>
        <v>0.85250936856605286</v>
      </c>
      <c r="J17" s="4">
        <f t="shared" si="1"/>
        <v>0.96075922724158325</v>
      </c>
    </row>
    <row r="18" spans="1:10" x14ac:dyDescent="0.25">
      <c r="A18" s="3">
        <v>17</v>
      </c>
      <c r="B18" s="3" t="s">
        <v>85</v>
      </c>
      <c r="C18" s="3">
        <v>3878390.4496674002</v>
      </c>
      <c r="D18" s="3">
        <v>4984688.3515593503</v>
      </c>
      <c r="E18" s="3">
        <v>6353445.0552345701</v>
      </c>
      <c r="F18" s="3">
        <v>3071026.24851711</v>
      </c>
      <c r="G18" s="3">
        <v>4477493.2671114895</v>
      </c>
      <c r="H18" s="3">
        <v>8075156.3914209101</v>
      </c>
      <c r="I18" s="4">
        <f t="shared" si="0"/>
        <v>0.93851018327895896</v>
      </c>
      <c r="J18" s="4">
        <f t="shared" si="1"/>
        <v>1.0267572314431921</v>
      </c>
    </row>
    <row r="19" spans="1:10" x14ac:dyDescent="0.25">
      <c r="A19" s="3">
        <v>18</v>
      </c>
      <c r="B19" s="3" t="s">
        <v>7</v>
      </c>
      <c r="C19" s="3">
        <v>33885168.409517497</v>
      </c>
      <c r="D19" s="3">
        <v>45210227.5945151</v>
      </c>
      <c r="E19" s="3">
        <v>59872345.424257003</v>
      </c>
      <c r="F19" s="3">
        <v>13843332.791582</v>
      </c>
      <c r="G19" s="3">
        <v>30875577.366126399</v>
      </c>
      <c r="H19" s="3">
        <v>44275156.177729003</v>
      </c>
      <c r="I19" s="4">
        <f t="shared" si="0"/>
        <v>0.22372746530115428</v>
      </c>
      <c r="J19" s="4">
        <f t="shared" si="1"/>
        <v>0.64039370159412345</v>
      </c>
    </row>
    <row r="20" spans="1:10" x14ac:dyDescent="0.25">
      <c r="A20" s="3">
        <v>19</v>
      </c>
      <c r="B20" s="3" t="s">
        <v>61</v>
      </c>
      <c r="C20" s="3">
        <v>1894841.85868494</v>
      </c>
      <c r="D20" s="3">
        <v>1339189.04071054</v>
      </c>
      <c r="E20" s="3">
        <v>3054204.9773353999</v>
      </c>
      <c r="F20" s="3">
        <v>1285514.57858257</v>
      </c>
      <c r="G20" s="3">
        <v>2071030.2090099601</v>
      </c>
      <c r="H20" s="3">
        <v>3893839.3962535998</v>
      </c>
      <c r="I20" s="4">
        <f t="shared" si="0"/>
        <v>0.74576965488778479</v>
      </c>
      <c r="J20" s="4">
        <f t="shared" si="1"/>
        <v>1.1530076679654471</v>
      </c>
    </row>
    <row r="21" spans="1:10" x14ac:dyDescent="0.25">
      <c r="A21" s="3">
        <v>20</v>
      </c>
      <c r="B21" s="3" t="s">
        <v>110</v>
      </c>
      <c r="C21" s="3">
        <v>18828113.247117199</v>
      </c>
      <c r="D21" s="3">
        <v>18846083.912352301</v>
      </c>
      <c r="E21" s="3">
        <v>14509332.6893638</v>
      </c>
      <c r="F21" s="3">
        <v>7697868.1200243896</v>
      </c>
      <c r="G21" s="3">
        <v>15191429.510424901</v>
      </c>
      <c r="H21" s="3">
        <v>36542109.035261199</v>
      </c>
      <c r="I21" s="4">
        <f t="shared" si="0"/>
        <v>0.79638053050376589</v>
      </c>
      <c r="J21" s="4">
        <f t="shared" si="1"/>
        <v>1.1388920381176406</v>
      </c>
    </row>
    <row r="22" spans="1:10" x14ac:dyDescent="0.25">
      <c r="A22" s="3">
        <v>21</v>
      </c>
      <c r="B22" s="3" t="s">
        <v>109</v>
      </c>
      <c r="C22" s="3">
        <v>20472376.340123001</v>
      </c>
      <c r="D22" s="3">
        <v>18846083.912352301</v>
      </c>
      <c r="E22" s="3">
        <v>3199241.60290431</v>
      </c>
      <c r="F22" s="3">
        <v>1339636.62854285</v>
      </c>
      <c r="G22" s="3">
        <v>15191429.510424901</v>
      </c>
      <c r="H22" s="3">
        <v>11227686.270980701</v>
      </c>
      <c r="I22" s="4">
        <f t="shared" si="0"/>
        <v>0.51389186315687529</v>
      </c>
      <c r="J22" s="4">
        <f t="shared" si="1"/>
        <v>0.65287518371447995</v>
      </c>
    </row>
    <row r="23" spans="1:10" x14ac:dyDescent="0.25">
      <c r="A23" s="3">
        <v>22</v>
      </c>
      <c r="B23" s="3" t="s">
        <v>24</v>
      </c>
      <c r="C23" s="3">
        <v>617765.13002512103</v>
      </c>
      <c r="D23" s="3">
        <v>1065962.61338692</v>
      </c>
      <c r="E23" s="3">
        <v>825543.82803726103</v>
      </c>
      <c r="F23" s="3">
        <v>362362.657800527</v>
      </c>
      <c r="G23" s="3">
        <v>754062.37784456799</v>
      </c>
      <c r="H23" s="3">
        <v>818393.09072061605</v>
      </c>
      <c r="I23" s="4">
        <f t="shared" si="0"/>
        <v>0.37629166854863927</v>
      </c>
      <c r="J23" s="4">
        <f t="shared" si="1"/>
        <v>0.77106764703359754</v>
      </c>
    </row>
    <row r="24" spans="1:10" x14ac:dyDescent="0.25">
      <c r="A24" s="3">
        <v>23</v>
      </c>
      <c r="B24" s="3" t="s">
        <v>57</v>
      </c>
      <c r="C24" s="3">
        <v>235065.104963088</v>
      </c>
      <c r="D24" s="3">
        <v>216535.23252388401</v>
      </c>
      <c r="E24" s="3">
        <v>179900.20188366101</v>
      </c>
      <c r="F24" s="3">
        <v>223473.38069133501</v>
      </c>
      <c r="G24" s="3">
        <v>182513.31543804199</v>
      </c>
      <c r="H24" s="3">
        <v>263299.34613727499</v>
      </c>
      <c r="I24" s="4">
        <f t="shared" si="0"/>
        <v>0.6803500560900948</v>
      </c>
      <c r="J24" s="4">
        <f t="shared" si="1"/>
        <v>1.0598344744624872</v>
      </c>
    </row>
    <row r="25" spans="1:10" x14ac:dyDescent="0.25">
      <c r="A25" s="3">
        <v>24</v>
      </c>
      <c r="B25" s="3" t="s">
        <v>49</v>
      </c>
      <c r="C25" s="3">
        <v>33178268.446607001</v>
      </c>
      <c r="D25" s="3">
        <v>44775488.672644198</v>
      </c>
      <c r="E25" s="3">
        <v>43403418.004992299</v>
      </c>
      <c r="F25" s="3">
        <v>21658331.441891398</v>
      </c>
      <c r="G25" s="3">
        <v>35181032.834600598</v>
      </c>
      <c r="H25" s="3">
        <v>50343510.063430302</v>
      </c>
      <c r="I25" s="4">
        <f t="shared" si="0"/>
        <v>0.62945377648106471</v>
      </c>
      <c r="J25" s="4">
        <f t="shared" si="1"/>
        <v>0.88320179033658486</v>
      </c>
    </row>
    <row r="26" spans="1:10" x14ac:dyDescent="0.25">
      <c r="A26" s="3">
        <v>25</v>
      </c>
      <c r="B26" s="3" t="s">
        <v>76</v>
      </c>
      <c r="C26" s="3">
        <v>500855.65793619101</v>
      </c>
      <c r="D26" s="3">
        <v>474966.19067199097</v>
      </c>
      <c r="E26" s="3">
        <v>719362.22948903695</v>
      </c>
      <c r="F26" s="3">
        <v>564573.65328384202</v>
      </c>
      <c r="G26" s="3">
        <v>501298.31961108302</v>
      </c>
      <c r="H26" s="3">
        <v>685874.845804043</v>
      </c>
      <c r="I26" s="4">
        <f t="shared" si="0"/>
        <v>0.85167586851699928</v>
      </c>
      <c r="J26" s="4">
        <f t="shared" si="1"/>
        <v>1.0333667247896987</v>
      </c>
    </row>
    <row r="27" spans="1:10" x14ac:dyDescent="0.25">
      <c r="A27" s="3">
        <v>26</v>
      </c>
      <c r="B27" s="3" t="s">
        <v>18</v>
      </c>
      <c r="C27" s="3">
        <v>1287522.57118899</v>
      </c>
      <c r="D27" s="3">
        <v>2159071.14260787</v>
      </c>
      <c r="E27" s="3">
        <v>644452.434783109</v>
      </c>
      <c r="F27" s="3">
        <v>836016.30976630899</v>
      </c>
      <c r="G27" s="3">
        <v>901213.03219575796</v>
      </c>
      <c r="H27" s="3">
        <v>778088.59762118896</v>
      </c>
      <c r="I27" s="4">
        <f t="shared" si="0"/>
        <v>0.29884778882893959</v>
      </c>
      <c r="J27" s="4">
        <f t="shared" si="1"/>
        <v>0.61483489753747722</v>
      </c>
    </row>
    <row r="28" spans="1:10" x14ac:dyDescent="0.25">
      <c r="A28" s="3">
        <v>27</v>
      </c>
      <c r="B28" s="3" t="s">
        <v>86</v>
      </c>
      <c r="C28" s="3">
        <v>60990576.575647898</v>
      </c>
      <c r="D28" s="3">
        <v>63859872.9626991</v>
      </c>
      <c r="E28" s="3">
        <v>88587514.641598701</v>
      </c>
      <c r="F28" s="3">
        <v>36915074.646349803</v>
      </c>
      <c r="G28" s="3">
        <v>75371928.497080907</v>
      </c>
      <c r="H28" s="3">
        <v>106310853.22577401</v>
      </c>
      <c r="I28" s="4">
        <f t="shared" si="0"/>
        <v>0.94117344063966202</v>
      </c>
      <c r="J28" s="4">
        <f t="shared" si="1"/>
        <v>1.0241751377693464</v>
      </c>
    </row>
    <row r="29" spans="1:10" x14ac:dyDescent="0.25">
      <c r="A29" s="3">
        <v>28</v>
      </c>
      <c r="B29" s="3" t="s">
        <v>78</v>
      </c>
      <c r="C29" s="3">
        <v>2055717802.65381</v>
      </c>
      <c r="D29" s="3">
        <v>2626205561.6203799</v>
      </c>
      <c r="E29" s="3">
        <v>4355799719.2707195</v>
      </c>
      <c r="F29" s="3">
        <v>1410211519.3615401</v>
      </c>
      <c r="G29" s="3">
        <v>2973767605.9755502</v>
      </c>
      <c r="H29" s="3">
        <v>4046759231.5088301</v>
      </c>
      <c r="I29" s="4">
        <f t="shared" si="0"/>
        <v>0.85406601282536587</v>
      </c>
      <c r="J29" s="4">
        <f t="shared" si="1"/>
        <v>0.93283875583617581</v>
      </c>
    </row>
    <row r="30" spans="1:10" x14ac:dyDescent="0.25">
      <c r="A30" s="3">
        <v>29</v>
      </c>
      <c r="B30" s="3" t="s">
        <v>48</v>
      </c>
      <c r="C30" s="3">
        <v>2981245.3930949601</v>
      </c>
      <c r="D30" s="3">
        <v>11064366.213917401</v>
      </c>
      <c r="E30" s="3">
        <v>10815005.449898699</v>
      </c>
      <c r="F30" s="3">
        <v>4581666.9857472796</v>
      </c>
      <c r="G30" s="3">
        <v>12571659.402680799</v>
      </c>
      <c r="H30" s="3">
        <v>13985249.849510601</v>
      </c>
      <c r="I30" s="4">
        <f t="shared" si="0"/>
        <v>0.62441438739339306</v>
      </c>
      <c r="J30" s="4">
        <f t="shared" si="1"/>
        <v>1.2525262814939824</v>
      </c>
    </row>
    <row r="31" spans="1:10" x14ac:dyDescent="0.25">
      <c r="A31" s="3">
        <v>30</v>
      </c>
      <c r="B31" s="3" t="s">
        <v>34</v>
      </c>
      <c r="C31" s="3">
        <v>68609881.269985899</v>
      </c>
      <c r="D31" s="3">
        <v>176227010.548787</v>
      </c>
      <c r="E31" s="3">
        <v>134848389.97733599</v>
      </c>
      <c r="F31" s="3">
        <v>5878465.0466449996</v>
      </c>
      <c r="G31" s="3">
        <v>81782207.863026306</v>
      </c>
      <c r="H31" s="3">
        <v>169788248.36670199</v>
      </c>
      <c r="I31" s="4">
        <f t="shared" si="0"/>
        <v>0.51275632685839567</v>
      </c>
      <c r="J31" s="4">
        <f t="shared" si="1"/>
        <v>0.67805873342918632</v>
      </c>
    </row>
    <row r="32" spans="1:10" x14ac:dyDescent="0.25">
      <c r="A32" s="3">
        <v>31</v>
      </c>
      <c r="B32" s="3" t="s">
        <v>108</v>
      </c>
      <c r="C32" s="3">
        <v>86614514.154925704</v>
      </c>
      <c r="D32" s="3">
        <v>185570977.682143</v>
      </c>
      <c r="E32" s="3">
        <v>206705715.115971</v>
      </c>
      <c r="F32" s="3">
        <v>114677786.398766</v>
      </c>
      <c r="G32" s="3">
        <v>93016527.636005193</v>
      </c>
      <c r="H32" s="3">
        <v>245803920.37599701</v>
      </c>
      <c r="I32" s="4">
        <f t="shared" si="0"/>
        <v>0.89532550511773679</v>
      </c>
      <c r="J32" s="4">
        <f t="shared" si="1"/>
        <v>0.94697548801567066</v>
      </c>
    </row>
    <row r="33" spans="1:10" x14ac:dyDescent="0.25">
      <c r="A33" s="3">
        <v>32</v>
      </c>
      <c r="B33" s="3" t="s">
        <v>107</v>
      </c>
      <c r="C33" s="3">
        <v>1066354.08696082</v>
      </c>
      <c r="D33" s="3">
        <v>18118758.377757002</v>
      </c>
      <c r="E33" s="3">
        <v>255787.80103103499</v>
      </c>
      <c r="F33" s="3">
        <v>1446287.42752502</v>
      </c>
      <c r="G33" s="3">
        <v>3666399.1555225598</v>
      </c>
      <c r="H33" s="3">
        <v>32261837.2764294</v>
      </c>
      <c r="I33" s="4">
        <f t="shared" si="0"/>
        <v>0.63079020929557528</v>
      </c>
      <c r="J33" s="4">
        <f t="shared" si="1"/>
        <v>1.9224687822365789</v>
      </c>
    </row>
    <row r="34" spans="1:10" x14ac:dyDescent="0.25">
      <c r="A34" s="3">
        <v>33</v>
      </c>
      <c r="B34" s="3" t="s">
        <v>65</v>
      </c>
      <c r="C34" s="3">
        <v>3324647.9083503098</v>
      </c>
      <c r="D34" s="3">
        <v>1672734.77884195</v>
      </c>
      <c r="E34" s="3">
        <v>163620.560030411</v>
      </c>
      <c r="F34" s="3">
        <v>159204.248903801</v>
      </c>
      <c r="G34" s="3">
        <v>1908543.0794524199</v>
      </c>
      <c r="H34" s="3">
        <v>2062828.9273117699</v>
      </c>
      <c r="I34" s="4">
        <f t="shared" ref="I34:I65" si="2">TTEST(F34:H34,C34:E34,2,2)</f>
        <v>0.77007542798355466</v>
      </c>
      <c r="J34" s="4">
        <f t="shared" ref="J34:J65" si="3">AVERAGE(F34:H34)/AVERAGE(C34:E34)</f>
        <v>0.80034366533111734</v>
      </c>
    </row>
    <row r="35" spans="1:10" x14ac:dyDescent="0.25">
      <c r="A35" s="3">
        <v>34</v>
      </c>
      <c r="B35" s="3" t="s">
        <v>106</v>
      </c>
      <c r="C35" s="3">
        <v>45866348.988745198</v>
      </c>
      <c r="D35" s="3">
        <v>98972248.840674296</v>
      </c>
      <c r="E35" s="3">
        <v>36322335.413373403</v>
      </c>
      <c r="F35" s="3">
        <v>19328588.826335799</v>
      </c>
      <c r="G35" s="3">
        <v>32284572.9620772</v>
      </c>
      <c r="H35" s="3">
        <v>109647397.078934</v>
      </c>
      <c r="I35" s="4">
        <f t="shared" si="2"/>
        <v>0.85597183384390085</v>
      </c>
      <c r="J35" s="4">
        <f t="shared" si="3"/>
        <v>0.8901508508527316</v>
      </c>
    </row>
    <row r="36" spans="1:10" x14ac:dyDescent="0.25">
      <c r="A36" s="3">
        <v>35</v>
      </c>
      <c r="B36" s="3" t="s">
        <v>105</v>
      </c>
      <c r="C36" s="3">
        <v>24171548.1061606</v>
      </c>
      <c r="D36" s="3">
        <v>98972248.840674296</v>
      </c>
      <c r="E36" s="3">
        <v>345925.806793225</v>
      </c>
      <c r="F36" s="3">
        <v>1191018.0595060801</v>
      </c>
      <c r="G36" s="3">
        <v>5013126.5718872203</v>
      </c>
      <c r="H36" s="3">
        <v>23403612.563026</v>
      </c>
      <c r="I36" s="4">
        <f t="shared" si="2"/>
        <v>0.3627628553355472</v>
      </c>
      <c r="J36" s="4">
        <f t="shared" si="3"/>
        <v>0.23975887656245812</v>
      </c>
    </row>
    <row r="37" spans="1:10" x14ac:dyDescent="0.25">
      <c r="A37" s="3">
        <v>36</v>
      </c>
      <c r="B37" s="3" t="s">
        <v>53</v>
      </c>
      <c r="C37" s="3">
        <v>296041.57333227899</v>
      </c>
      <c r="D37" s="3">
        <v>1042210.6026363299</v>
      </c>
      <c r="E37" s="3">
        <v>208913.95114454799</v>
      </c>
      <c r="F37" s="3">
        <v>287449.399039154</v>
      </c>
      <c r="G37" s="3">
        <v>149074.79535342299</v>
      </c>
      <c r="H37" s="3">
        <v>682180.18246581405</v>
      </c>
      <c r="I37" s="4">
        <f t="shared" si="2"/>
        <v>0.66789122050907079</v>
      </c>
      <c r="J37" s="4">
        <f t="shared" si="3"/>
        <v>0.72306674587413022</v>
      </c>
    </row>
    <row r="38" spans="1:10" x14ac:dyDescent="0.25">
      <c r="A38" s="3">
        <v>37</v>
      </c>
      <c r="B38" s="3" t="s">
        <v>50</v>
      </c>
      <c r="C38" s="3">
        <v>816444.75000280899</v>
      </c>
      <c r="D38" s="3">
        <v>1344236.8287065399</v>
      </c>
      <c r="E38" s="3">
        <v>155529.24360216799</v>
      </c>
      <c r="F38" s="3">
        <v>453410.75517226802</v>
      </c>
      <c r="G38" s="3">
        <v>882530.97042809799</v>
      </c>
      <c r="H38" s="3">
        <v>1729900.3946350999</v>
      </c>
      <c r="I38" s="4">
        <f t="shared" si="2"/>
        <v>0.64908147250236237</v>
      </c>
      <c r="J38" s="4">
        <f t="shared" si="3"/>
        <v>1.3236455380930467</v>
      </c>
    </row>
    <row r="39" spans="1:10" x14ac:dyDescent="0.25">
      <c r="A39" s="3">
        <v>38</v>
      </c>
      <c r="B39" s="3" t="s">
        <v>29</v>
      </c>
      <c r="C39" s="3">
        <v>1748100.17352322</v>
      </c>
      <c r="D39" s="3">
        <v>3538810.0698947199</v>
      </c>
      <c r="E39" s="3">
        <v>4175231.5662666801</v>
      </c>
      <c r="F39" s="3">
        <v>2179655.5346957799</v>
      </c>
      <c r="G39" s="3">
        <v>4980892.7848999696</v>
      </c>
      <c r="H39" s="3">
        <v>5857180.4536425797</v>
      </c>
      <c r="I39" s="4">
        <f t="shared" si="2"/>
        <v>0.4218912682571046</v>
      </c>
      <c r="J39" s="4">
        <f t="shared" si="3"/>
        <v>1.3757697818388774</v>
      </c>
    </row>
    <row r="40" spans="1:10" x14ac:dyDescent="0.25">
      <c r="A40" s="3">
        <v>39</v>
      </c>
      <c r="B40" s="3" t="s">
        <v>37</v>
      </c>
      <c r="C40" s="3">
        <v>891500.30342969706</v>
      </c>
      <c r="D40" s="3">
        <v>1696261.2083702099</v>
      </c>
      <c r="E40" s="3">
        <v>1017357.61332843</v>
      </c>
      <c r="F40" s="3">
        <v>566331.39992870996</v>
      </c>
      <c r="G40" s="3">
        <v>817385.21912319004</v>
      </c>
      <c r="H40" s="3">
        <v>1471806.30143058</v>
      </c>
      <c r="I40" s="4">
        <f t="shared" si="2"/>
        <v>0.53424084442648567</v>
      </c>
      <c r="J40" s="4">
        <f t="shared" si="3"/>
        <v>0.79207449778260175</v>
      </c>
    </row>
    <row r="41" spans="1:10" x14ac:dyDescent="0.25">
      <c r="A41" s="3">
        <v>40</v>
      </c>
      <c r="B41" s="3" t="s">
        <v>31</v>
      </c>
      <c r="C41" s="3">
        <v>770798.29383523995</v>
      </c>
      <c r="D41" s="3">
        <v>1058830.2741962799</v>
      </c>
      <c r="E41" s="3">
        <v>1153136.15540035</v>
      </c>
      <c r="F41" s="3">
        <v>541804.21854777704</v>
      </c>
      <c r="G41" s="3">
        <v>917428.61839115899</v>
      </c>
      <c r="H41" s="3">
        <v>1067532.6972741201</v>
      </c>
      <c r="I41" s="4">
        <f t="shared" si="2"/>
        <v>0.4773084578643314</v>
      </c>
      <c r="J41" s="4">
        <f t="shared" si="3"/>
        <v>0.84712197189520322</v>
      </c>
    </row>
    <row r="42" spans="1:10" x14ac:dyDescent="0.25">
      <c r="A42" s="3">
        <v>41</v>
      </c>
      <c r="B42" s="3" t="s">
        <v>69</v>
      </c>
      <c r="C42" s="3">
        <v>513279.79200995399</v>
      </c>
      <c r="D42" s="3">
        <v>1550784.7093144499</v>
      </c>
      <c r="E42" s="3">
        <v>1736202.6951888099</v>
      </c>
      <c r="F42" s="3">
        <v>303262.66303610499</v>
      </c>
      <c r="G42" s="3">
        <v>313058.40845515497</v>
      </c>
      <c r="H42" s="3">
        <v>2461856.1254128101</v>
      </c>
      <c r="I42" s="4">
        <f t="shared" si="2"/>
        <v>0.78179344869154233</v>
      </c>
      <c r="J42" s="4">
        <f t="shared" si="3"/>
        <v>0.80998967644389075</v>
      </c>
    </row>
    <row r="43" spans="1:10" x14ac:dyDescent="0.25">
      <c r="A43" s="3">
        <v>42</v>
      </c>
      <c r="B43" s="3" t="s">
        <v>4</v>
      </c>
      <c r="C43" s="3">
        <v>5004434.1041015703</v>
      </c>
      <c r="D43" s="3">
        <v>6209314.2043073</v>
      </c>
      <c r="E43" s="3">
        <v>11867982.601350401</v>
      </c>
      <c r="F43" s="3">
        <v>8627246.3959712293</v>
      </c>
      <c r="G43" s="3">
        <v>18297766.3250206</v>
      </c>
      <c r="H43" s="3">
        <v>20884918.613298301</v>
      </c>
      <c r="I43" s="4">
        <f t="shared" si="2"/>
        <v>0.12697128608669844</v>
      </c>
      <c r="J43" s="4">
        <f t="shared" si="3"/>
        <v>2.0713321510075935</v>
      </c>
    </row>
    <row r="44" spans="1:10" s="5" customFormat="1" x14ac:dyDescent="0.25">
      <c r="A44" s="3">
        <v>43</v>
      </c>
      <c r="B44" s="3" t="s">
        <v>51</v>
      </c>
      <c r="C44" s="3">
        <v>186801.655329442</v>
      </c>
      <c r="D44" s="3">
        <v>109184.278243475</v>
      </c>
      <c r="E44" s="3">
        <v>118770.65046886601</v>
      </c>
      <c r="F44" s="3">
        <v>184958.919024025</v>
      </c>
      <c r="G44" s="3">
        <v>160011.013532674</v>
      </c>
      <c r="H44" s="3">
        <v>116097.132245637</v>
      </c>
      <c r="I44" s="4">
        <f t="shared" si="2"/>
        <v>0.65131879200093068</v>
      </c>
      <c r="J44" s="4">
        <f t="shared" si="3"/>
        <v>1.1116570117085534</v>
      </c>
    </row>
    <row r="45" spans="1:10" x14ac:dyDescent="0.25">
      <c r="A45" s="3">
        <v>44</v>
      </c>
      <c r="B45" s="3" t="s">
        <v>15</v>
      </c>
      <c r="C45" s="3">
        <v>133454.00846961999</v>
      </c>
      <c r="D45" s="3">
        <v>123468.99621290099</v>
      </c>
      <c r="E45" s="3">
        <v>130036.222016776</v>
      </c>
      <c r="F45" s="3">
        <v>154745.373164046</v>
      </c>
      <c r="G45" s="3">
        <v>140458.012276953</v>
      </c>
      <c r="H45" s="3">
        <v>125625.433225403</v>
      </c>
      <c r="I45" s="4">
        <f t="shared" si="2"/>
        <v>0.27353020577261411</v>
      </c>
      <c r="J45" s="4">
        <f t="shared" si="3"/>
        <v>1.0875275471682315</v>
      </c>
    </row>
    <row r="46" spans="1:10" x14ac:dyDescent="0.25">
      <c r="A46" s="3">
        <v>45</v>
      </c>
      <c r="B46" s="3" t="s">
        <v>84</v>
      </c>
      <c r="C46" s="3">
        <v>26975620.726962399</v>
      </c>
      <c r="D46" s="3">
        <v>44103517.503966697</v>
      </c>
      <c r="E46" s="3">
        <v>65430775.730228901</v>
      </c>
      <c r="F46" s="3">
        <v>23726910.603405502</v>
      </c>
      <c r="G46" s="3">
        <v>49813952.311819799</v>
      </c>
      <c r="H46" s="3">
        <v>58820777.581790701</v>
      </c>
      <c r="I46" s="4">
        <f t="shared" si="2"/>
        <v>0.93238585629080184</v>
      </c>
      <c r="J46" s="4">
        <f t="shared" si="3"/>
        <v>0.96961192528974627</v>
      </c>
    </row>
    <row r="47" spans="1:10" x14ac:dyDescent="0.25">
      <c r="A47" s="3">
        <v>46</v>
      </c>
      <c r="B47" s="3" t="s">
        <v>72</v>
      </c>
      <c r="C47" s="3">
        <v>610033.646071753</v>
      </c>
      <c r="D47" s="3">
        <v>1036571.3374571101</v>
      </c>
      <c r="E47" s="3">
        <v>778184.02580832294</v>
      </c>
      <c r="F47" s="3">
        <v>117100.46619597801</v>
      </c>
      <c r="G47" s="3">
        <v>452216.956328956</v>
      </c>
      <c r="H47" s="3">
        <v>1518519.5283371999</v>
      </c>
      <c r="I47" s="4">
        <f t="shared" si="2"/>
        <v>0.81124893663103104</v>
      </c>
      <c r="J47" s="4">
        <f t="shared" si="3"/>
        <v>0.86103860699733314</v>
      </c>
    </row>
    <row r="48" spans="1:10" s="5" customFormat="1" x14ac:dyDescent="0.25">
      <c r="A48" s="3">
        <v>47</v>
      </c>
      <c r="B48" s="3" t="s">
        <v>104</v>
      </c>
      <c r="C48" s="3">
        <v>157941798.62749901</v>
      </c>
      <c r="D48" s="3">
        <v>148069546.81371799</v>
      </c>
      <c r="E48" s="3">
        <v>68656720.907206297</v>
      </c>
      <c r="F48" s="3">
        <v>56109690.005138896</v>
      </c>
      <c r="G48" s="3">
        <v>77803684.027846202</v>
      </c>
      <c r="H48" s="3">
        <v>238512079.20332199</v>
      </c>
      <c r="I48" s="4">
        <f t="shared" si="2"/>
        <v>0.99125285247171036</v>
      </c>
      <c r="J48" s="4">
        <f t="shared" si="3"/>
        <v>0.99401440017567255</v>
      </c>
    </row>
    <row r="49" spans="1:10" x14ac:dyDescent="0.25">
      <c r="A49" s="3">
        <v>48</v>
      </c>
      <c r="B49" s="3" t="s">
        <v>103</v>
      </c>
      <c r="C49" s="3">
        <v>157941798.62749901</v>
      </c>
      <c r="D49" s="3">
        <v>148069546.81371799</v>
      </c>
      <c r="E49" s="3">
        <v>16100165.887292299</v>
      </c>
      <c r="F49" s="3">
        <v>14828790.349171</v>
      </c>
      <c r="G49" s="3">
        <v>77803684.027846202</v>
      </c>
      <c r="H49" s="3">
        <v>31089546.556200601</v>
      </c>
      <c r="I49" s="4">
        <f t="shared" si="2"/>
        <v>0.25223555391851993</v>
      </c>
      <c r="J49" s="4">
        <f t="shared" si="3"/>
        <v>0.38409686267634935</v>
      </c>
    </row>
    <row r="50" spans="1:10" x14ac:dyDescent="0.25">
      <c r="A50" s="3">
        <v>49</v>
      </c>
      <c r="B50" s="3" t="s">
        <v>20</v>
      </c>
      <c r="C50" s="3">
        <v>1386894.04822851</v>
      </c>
      <c r="D50" s="3">
        <v>2381814.7124200701</v>
      </c>
      <c r="E50" s="3">
        <v>1421808.8527667799</v>
      </c>
      <c r="F50" s="3">
        <v>673355.20942116401</v>
      </c>
      <c r="G50" s="3">
        <v>727499.85967462405</v>
      </c>
      <c r="H50" s="3">
        <v>1956122.3040255101</v>
      </c>
      <c r="I50" s="4">
        <f t="shared" si="2"/>
        <v>0.3136612616457331</v>
      </c>
      <c r="J50" s="4">
        <f t="shared" si="3"/>
        <v>0.64675194713623307</v>
      </c>
    </row>
    <row r="51" spans="1:10" x14ac:dyDescent="0.25">
      <c r="A51" s="3">
        <v>50</v>
      </c>
      <c r="B51" s="3" t="s">
        <v>56</v>
      </c>
      <c r="C51" s="3">
        <v>2619868.7243165602</v>
      </c>
      <c r="D51" s="3">
        <v>2817331.47884634</v>
      </c>
      <c r="E51" s="3">
        <v>2982808.5071144402</v>
      </c>
      <c r="F51" s="3">
        <v>1326875.6243052499</v>
      </c>
      <c r="G51" s="3">
        <v>2814000.7760360399</v>
      </c>
      <c r="H51" s="3">
        <v>3429692.38946574</v>
      </c>
      <c r="I51" s="4">
        <f t="shared" si="2"/>
        <v>0.67776742390901801</v>
      </c>
      <c r="J51" s="4">
        <f t="shared" si="3"/>
        <v>0.89911650335545401</v>
      </c>
    </row>
    <row r="52" spans="1:10" x14ac:dyDescent="0.25">
      <c r="A52" s="3">
        <v>51</v>
      </c>
      <c r="B52" s="3" t="s">
        <v>38</v>
      </c>
      <c r="C52" s="3">
        <v>36458496.573100902</v>
      </c>
      <c r="D52" s="3">
        <v>41164125.3533457</v>
      </c>
      <c r="E52" s="3">
        <v>61169428.206794597</v>
      </c>
      <c r="F52" s="3">
        <v>31253089.122042201</v>
      </c>
      <c r="G52" s="3">
        <v>61607799.804698497</v>
      </c>
      <c r="H52" s="3">
        <v>75243337.885400102</v>
      </c>
      <c r="I52" s="4">
        <f t="shared" si="2"/>
        <v>0.55151814341220429</v>
      </c>
      <c r="J52" s="4">
        <f t="shared" si="3"/>
        <v>1.2111949254352807</v>
      </c>
    </row>
    <row r="53" spans="1:10" x14ac:dyDescent="0.25">
      <c r="A53" s="3">
        <v>52</v>
      </c>
      <c r="B53" s="3" t="s">
        <v>40</v>
      </c>
      <c r="C53" s="3">
        <v>208426516.63001901</v>
      </c>
      <c r="D53" s="3">
        <v>242276084.54016799</v>
      </c>
      <c r="E53" s="3">
        <v>322205715.777973</v>
      </c>
      <c r="F53" s="3">
        <v>118171092.43822999</v>
      </c>
      <c r="G53" s="3">
        <v>218742947.448789</v>
      </c>
      <c r="H53" s="3">
        <v>314173684.07748097</v>
      </c>
      <c r="I53" s="4">
        <f t="shared" si="2"/>
        <v>0.57098569054684856</v>
      </c>
      <c r="J53" s="4">
        <f t="shared" si="3"/>
        <v>0.84238674845074712</v>
      </c>
    </row>
    <row r="54" spans="1:10" x14ac:dyDescent="0.25">
      <c r="A54" s="3">
        <v>53</v>
      </c>
      <c r="B54" s="3" t="s">
        <v>58</v>
      </c>
      <c r="C54" s="3">
        <v>206555806.26624</v>
      </c>
      <c r="D54" s="3">
        <v>359821186.908566</v>
      </c>
      <c r="E54" s="3">
        <v>141915501.07361901</v>
      </c>
      <c r="F54" s="3">
        <v>124015780.24827</v>
      </c>
      <c r="G54" s="3">
        <v>143392123.98004001</v>
      </c>
      <c r="H54" s="3">
        <v>321692035.28739703</v>
      </c>
      <c r="I54" s="4">
        <f t="shared" si="2"/>
        <v>0.68229527632537068</v>
      </c>
      <c r="J54" s="4">
        <f t="shared" si="3"/>
        <v>0.83171845572189185</v>
      </c>
    </row>
    <row r="55" spans="1:10" x14ac:dyDescent="0.25">
      <c r="A55" s="3">
        <v>54</v>
      </c>
      <c r="B55" s="3" t="s">
        <v>92</v>
      </c>
      <c r="C55" s="3">
        <v>13884521.878783001</v>
      </c>
      <c r="D55" s="3">
        <v>22318641.873982199</v>
      </c>
      <c r="E55" s="3">
        <v>16985076.964770898</v>
      </c>
      <c r="F55" s="3">
        <v>6125142.4442618499</v>
      </c>
      <c r="G55" s="3">
        <v>12752345.750677999</v>
      </c>
      <c r="H55" s="3">
        <v>33787768.382589698</v>
      </c>
      <c r="I55" s="4">
        <f t="shared" si="2"/>
        <v>0.98496417156177873</v>
      </c>
      <c r="J55" s="4">
        <f t="shared" si="3"/>
        <v>0.99016729764039513</v>
      </c>
    </row>
    <row r="56" spans="1:10" x14ac:dyDescent="0.25">
      <c r="A56" s="3">
        <v>55</v>
      </c>
      <c r="B56" s="3" t="s">
        <v>39</v>
      </c>
      <c r="C56" s="3">
        <v>100548.706305871</v>
      </c>
      <c r="D56" s="3">
        <v>506545.40410121001</v>
      </c>
      <c r="E56" s="3">
        <v>307745.71559123101</v>
      </c>
      <c r="F56" s="3">
        <v>84962.839198170099</v>
      </c>
      <c r="G56" s="3">
        <v>83495.322989832406</v>
      </c>
      <c r="H56" s="3">
        <v>436370.13611688698</v>
      </c>
      <c r="I56" s="4">
        <f t="shared" si="2"/>
        <v>0.56706835212008566</v>
      </c>
      <c r="J56" s="4">
        <f t="shared" si="3"/>
        <v>0.66113026686925791</v>
      </c>
    </row>
    <row r="57" spans="1:10" s="5" customFormat="1" x14ac:dyDescent="0.25">
      <c r="A57" s="3">
        <v>56</v>
      </c>
      <c r="B57" s="3" t="s">
        <v>102</v>
      </c>
      <c r="C57" s="3">
        <v>8316416.6133749001</v>
      </c>
      <c r="D57" s="3">
        <v>11111617.2683299</v>
      </c>
      <c r="E57" s="3">
        <v>1805817.64767748</v>
      </c>
      <c r="F57" s="3">
        <v>7747726.3766835798</v>
      </c>
      <c r="G57" s="3">
        <v>1613562.1821922299</v>
      </c>
      <c r="H57" s="3">
        <v>8961955.2676508408</v>
      </c>
      <c r="I57" s="4">
        <f t="shared" si="2"/>
        <v>0.7994609499485732</v>
      </c>
      <c r="J57" s="4">
        <f t="shared" si="3"/>
        <v>0.86292605941846734</v>
      </c>
    </row>
    <row r="58" spans="1:10" s="5" customFormat="1" x14ac:dyDescent="0.25">
      <c r="A58" s="3">
        <v>57</v>
      </c>
      <c r="B58" s="3" t="s">
        <v>101</v>
      </c>
      <c r="C58" s="3">
        <v>7305772.9283014704</v>
      </c>
      <c r="D58" s="3">
        <v>10584002.347182499</v>
      </c>
      <c r="E58" s="3">
        <v>4586867.6928530503</v>
      </c>
      <c r="F58" s="3">
        <v>6614295.1120932102</v>
      </c>
      <c r="G58" s="3">
        <v>7509708.5473718401</v>
      </c>
      <c r="H58" s="3">
        <v>5152567.1690486902</v>
      </c>
      <c r="I58" s="4">
        <f t="shared" si="2"/>
        <v>0.59793809674016263</v>
      </c>
      <c r="J58" s="4">
        <f t="shared" si="3"/>
        <v>0.85762677530042009</v>
      </c>
    </row>
    <row r="59" spans="1:10" x14ac:dyDescent="0.25">
      <c r="A59" s="3">
        <v>58</v>
      </c>
      <c r="B59" s="3" t="s">
        <v>26</v>
      </c>
      <c r="C59" s="3">
        <v>215107.898281512</v>
      </c>
      <c r="D59" s="3">
        <v>220761.22238262201</v>
      </c>
      <c r="E59" s="3">
        <v>261642.74189129801</v>
      </c>
      <c r="F59" s="3">
        <v>255081.78846342201</v>
      </c>
      <c r="G59" s="3">
        <v>209700.155517999</v>
      </c>
      <c r="H59" s="3">
        <v>422424.746527688</v>
      </c>
      <c r="I59" s="4">
        <f t="shared" si="2"/>
        <v>0.39439856640079979</v>
      </c>
      <c r="J59" s="4">
        <f t="shared" si="3"/>
        <v>1.2719592857656978</v>
      </c>
    </row>
    <row r="60" spans="1:10" x14ac:dyDescent="0.25">
      <c r="A60" s="3">
        <v>59</v>
      </c>
      <c r="B60" s="3" t="s">
        <v>89</v>
      </c>
      <c r="C60" s="3">
        <v>364043.86434694799</v>
      </c>
      <c r="D60" s="3">
        <v>395588.41805192502</v>
      </c>
      <c r="E60" s="3">
        <v>419498.450086898</v>
      </c>
      <c r="F60" s="3">
        <v>362349.99011212803</v>
      </c>
      <c r="G60" s="3">
        <v>373153.703116638</v>
      </c>
      <c r="H60" s="3">
        <v>448499.11072517</v>
      </c>
      <c r="I60" s="4">
        <f t="shared" si="2"/>
        <v>0.96135068466120244</v>
      </c>
      <c r="J60" s="4">
        <f t="shared" si="3"/>
        <v>1.004131917974773</v>
      </c>
    </row>
    <row r="61" spans="1:10" x14ac:dyDescent="0.25">
      <c r="A61" s="3">
        <v>60</v>
      </c>
      <c r="B61" s="3" t="s">
        <v>79</v>
      </c>
      <c r="C61" s="3">
        <v>408611.80773001199</v>
      </c>
      <c r="D61" s="3">
        <v>825431.57281607296</v>
      </c>
      <c r="E61" s="3">
        <v>841240.964822629</v>
      </c>
      <c r="F61" s="3">
        <v>274520.11136437202</v>
      </c>
      <c r="G61" s="3">
        <v>725498.26808901899</v>
      </c>
      <c r="H61" s="3">
        <v>1211314.27884873</v>
      </c>
      <c r="I61" s="4">
        <f t="shared" si="2"/>
        <v>0.88911658243196434</v>
      </c>
      <c r="J61" s="4">
        <f t="shared" si="3"/>
        <v>1.0655564685567149</v>
      </c>
    </row>
    <row r="62" spans="1:10" x14ac:dyDescent="0.25">
      <c r="A62" s="3">
        <v>61</v>
      </c>
      <c r="B62" s="3" t="s">
        <v>90</v>
      </c>
      <c r="C62" s="3">
        <v>25033.667324238701</v>
      </c>
      <c r="D62" s="3">
        <v>33639.133434998803</v>
      </c>
      <c r="E62" s="3">
        <v>35972.915034235797</v>
      </c>
      <c r="F62" s="3">
        <v>30726.696050398899</v>
      </c>
      <c r="G62" s="3">
        <v>27582.573632143001</v>
      </c>
      <c r="H62" s="3">
        <v>35853.017193453998</v>
      </c>
      <c r="I62" s="4">
        <f t="shared" si="2"/>
        <v>0.97058804065491</v>
      </c>
      <c r="J62" s="4">
        <f t="shared" si="3"/>
        <v>0.99489222609365335</v>
      </c>
    </row>
    <row r="63" spans="1:10" x14ac:dyDescent="0.25">
      <c r="A63" s="3">
        <v>62</v>
      </c>
      <c r="B63" s="3" t="s">
        <v>10</v>
      </c>
      <c r="C63" s="3">
        <v>247091.99732381399</v>
      </c>
      <c r="D63" s="3">
        <v>284338.74587383203</v>
      </c>
      <c r="E63" s="3">
        <v>436782.95182160399</v>
      </c>
      <c r="F63" s="3">
        <v>125310.840388921</v>
      </c>
      <c r="G63" s="3">
        <v>303824.51459679299</v>
      </c>
      <c r="H63" s="3">
        <v>219018.71569032001</v>
      </c>
      <c r="I63" s="4">
        <f t="shared" si="2"/>
        <v>0.24127586252243768</v>
      </c>
      <c r="J63" s="4">
        <f t="shared" si="3"/>
        <v>0.66943286798184298</v>
      </c>
    </row>
    <row r="64" spans="1:10" x14ac:dyDescent="0.25">
      <c r="A64" s="3">
        <v>63</v>
      </c>
      <c r="B64" s="6" t="s">
        <v>93</v>
      </c>
      <c r="C64" s="6">
        <v>974094.32043939398</v>
      </c>
      <c r="D64" s="6">
        <v>1630574.3518653</v>
      </c>
      <c r="E64" s="6">
        <v>1211388.36439413</v>
      </c>
      <c r="F64" s="6">
        <v>329508.90932130802</v>
      </c>
      <c r="G64" s="6">
        <v>534829.52974640601</v>
      </c>
      <c r="H64" s="6">
        <v>263045.36786482198</v>
      </c>
      <c r="I64" s="7">
        <f t="shared" si="2"/>
        <v>1.2686899687738409E-2</v>
      </c>
      <c r="J64" s="7">
        <f t="shared" si="3"/>
        <v>0.29543159237153532</v>
      </c>
    </row>
    <row r="65" spans="1:10" x14ac:dyDescent="0.25">
      <c r="A65" s="3">
        <v>64</v>
      </c>
      <c r="B65" s="3" t="s">
        <v>11</v>
      </c>
      <c r="C65" s="3">
        <v>297875.467635457</v>
      </c>
      <c r="D65" s="3">
        <v>1235341.76898044</v>
      </c>
      <c r="E65" s="3">
        <v>336524.20706811902</v>
      </c>
      <c r="F65" s="3">
        <v>111396.952437049</v>
      </c>
      <c r="G65" s="3">
        <v>349681.45793231402</v>
      </c>
      <c r="H65" s="3">
        <v>135334.08703591401</v>
      </c>
      <c r="I65" s="4">
        <f t="shared" si="2"/>
        <v>0.24970879578945993</v>
      </c>
      <c r="J65" s="4">
        <f t="shared" si="3"/>
        <v>0.31898126846359298</v>
      </c>
    </row>
    <row r="66" spans="1:10" x14ac:dyDescent="0.25">
      <c r="A66" s="3">
        <v>65</v>
      </c>
      <c r="B66" s="3" t="s">
        <v>27</v>
      </c>
      <c r="C66" s="3">
        <v>1631505.10874768</v>
      </c>
      <c r="D66" s="3">
        <v>2460744.7025020602</v>
      </c>
      <c r="E66" s="3">
        <v>3588552.2299832902</v>
      </c>
      <c r="F66" s="3">
        <v>1880645.2261608399</v>
      </c>
      <c r="G66" s="3">
        <v>3587026.9299332402</v>
      </c>
      <c r="H66" s="3">
        <v>5503124.2840221496</v>
      </c>
      <c r="I66" s="4">
        <f t="shared" ref="I66:I97" si="4">TTEST(F66:H66,C66:E66,2,2)</f>
        <v>0.4089521181941968</v>
      </c>
      <c r="J66" s="4">
        <f t="shared" ref="J66:J97" si="5">AVERAGE(F66:H66)/AVERAGE(C66:E66)</f>
        <v>1.4283399547627245</v>
      </c>
    </row>
    <row r="67" spans="1:10" x14ac:dyDescent="0.25">
      <c r="A67" s="3">
        <v>66</v>
      </c>
      <c r="B67" s="3" t="s">
        <v>74</v>
      </c>
      <c r="C67" s="3">
        <v>136950.83832278301</v>
      </c>
      <c r="D67" s="3">
        <v>138871.85974109199</v>
      </c>
      <c r="E67" s="3">
        <v>148314.49735119799</v>
      </c>
      <c r="F67" s="3">
        <v>133688.88489896001</v>
      </c>
      <c r="G67" s="3">
        <v>132021.579951536</v>
      </c>
      <c r="H67" s="3">
        <v>153246.928031691</v>
      </c>
      <c r="I67" s="4">
        <f t="shared" si="4"/>
        <v>0.83283913524886455</v>
      </c>
      <c r="J67" s="4">
        <f t="shared" si="5"/>
        <v>0.98778743626147469</v>
      </c>
    </row>
    <row r="68" spans="1:10" x14ac:dyDescent="0.25">
      <c r="A68" s="3">
        <v>67</v>
      </c>
      <c r="B68" s="13" t="s">
        <v>94</v>
      </c>
      <c r="C68" s="3">
        <v>1944024020.0911901</v>
      </c>
      <c r="D68" s="3">
        <v>2223404850.2013302</v>
      </c>
      <c r="E68" s="3">
        <v>3884170278.1306701</v>
      </c>
      <c r="F68" s="3">
        <v>448069468.78542697</v>
      </c>
      <c r="G68" s="3">
        <v>834342321.30294704</v>
      </c>
      <c r="H68" s="3">
        <v>1061366192.46068</v>
      </c>
      <c r="I68" s="4">
        <f t="shared" si="4"/>
        <v>3.9431759516491638E-2</v>
      </c>
      <c r="J68" s="4">
        <f t="shared" si="5"/>
        <v>0.2910947178745299</v>
      </c>
    </row>
    <row r="69" spans="1:10" x14ac:dyDescent="0.25">
      <c r="A69" s="3">
        <v>68</v>
      </c>
      <c r="B69" s="3" t="s">
        <v>68</v>
      </c>
      <c r="C69" s="3">
        <v>458100901.67719603</v>
      </c>
      <c r="D69" s="3">
        <v>557328724.695539</v>
      </c>
      <c r="E69" s="3">
        <v>769117884.71120298</v>
      </c>
      <c r="F69" s="3">
        <v>346350477.69060898</v>
      </c>
      <c r="G69" s="3">
        <v>584847138.74733901</v>
      </c>
      <c r="H69" s="3">
        <v>1056657682.53853</v>
      </c>
      <c r="I69" s="4">
        <f t="shared" si="4"/>
        <v>0.78105590903472155</v>
      </c>
      <c r="J69" s="4">
        <f t="shared" si="5"/>
        <v>1.1139268002839837</v>
      </c>
    </row>
    <row r="70" spans="1:10" x14ac:dyDescent="0.25">
      <c r="A70" s="3">
        <v>69</v>
      </c>
      <c r="B70" s="3" t="s">
        <v>47</v>
      </c>
      <c r="C70" s="3">
        <v>4394704.1606892599</v>
      </c>
      <c r="D70" s="3">
        <v>4292662.0764323296</v>
      </c>
      <c r="E70" s="3">
        <v>6968332.3248191299</v>
      </c>
      <c r="F70" s="3">
        <v>2744230.82170243</v>
      </c>
      <c r="G70" s="3">
        <v>7239158.44420134</v>
      </c>
      <c r="H70" s="3">
        <v>8926575.9239630699</v>
      </c>
      <c r="I70" s="4">
        <f t="shared" si="4"/>
        <v>0.62341723933904492</v>
      </c>
      <c r="J70" s="4">
        <f t="shared" si="5"/>
        <v>1.2078646708130485</v>
      </c>
    </row>
    <row r="71" spans="1:10" x14ac:dyDescent="0.25">
      <c r="A71" s="3">
        <v>70</v>
      </c>
      <c r="B71" s="3" t="s">
        <v>71</v>
      </c>
      <c r="C71" s="3">
        <v>504453.64176554902</v>
      </c>
      <c r="D71" s="3">
        <v>772233.63926776196</v>
      </c>
      <c r="E71" s="3">
        <v>544980.72596098098</v>
      </c>
      <c r="F71" s="3">
        <v>546555.87799595494</v>
      </c>
      <c r="G71" s="3">
        <v>646383.22910409502</v>
      </c>
      <c r="H71" s="3">
        <v>704680.64684773399</v>
      </c>
      <c r="I71" s="4">
        <f t="shared" si="4"/>
        <v>0.80356373874725462</v>
      </c>
      <c r="J71" s="4">
        <f t="shared" si="5"/>
        <v>1.0416935175135509</v>
      </c>
    </row>
    <row r="72" spans="1:10" x14ac:dyDescent="0.25">
      <c r="A72" s="3">
        <v>71</v>
      </c>
      <c r="B72" s="3" t="s">
        <v>75</v>
      </c>
      <c r="C72" s="3">
        <v>2433282.22181613</v>
      </c>
      <c r="D72" s="3">
        <v>2842559.9880066402</v>
      </c>
      <c r="E72" s="3">
        <v>2136438.1502884701</v>
      </c>
      <c r="F72" s="3">
        <v>2069966.1373958101</v>
      </c>
      <c r="G72" s="3">
        <v>2846510.5112320301</v>
      </c>
      <c r="H72" s="3">
        <v>2288683.23023863</v>
      </c>
      <c r="I72" s="4">
        <f t="shared" si="4"/>
        <v>0.83403372672182674</v>
      </c>
      <c r="J72" s="4">
        <f t="shared" si="5"/>
        <v>0.97205711721869315</v>
      </c>
    </row>
    <row r="73" spans="1:10" x14ac:dyDescent="0.25">
      <c r="A73" s="3">
        <v>72</v>
      </c>
      <c r="B73" s="3" t="s">
        <v>55</v>
      </c>
      <c r="C73" s="3">
        <v>223699.924677414</v>
      </c>
      <c r="D73" s="3">
        <v>69518.300965820803</v>
      </c>
      <c r="E73" s="3">
        <v>59249.7286135576</v>
      </c>
      <c r="F73" s="3">
        <v>43629.483955634299</v>
      </c>
      <c r="G73" s="3">
        <v>152480.373249953</v>
      </c>
      <c r="H73" s="3">
        <v>71413.188321605499</v>
      </c>
      <c r="I73" s="4">
        <f t="shared" si="4"/>
        <v>0.67358229394889912</v>
      </c>
      <c r="J73" s="4">
        <f t="shared" si="5"/>
        <v>0.75899962619661987</v>
      </c>
    </row>
    <row r="74" spans="1:10" x14ac:dyDescent="0.25">
      <c r="A74" s="3">
        <v>73</v>
      </c>
      <c r="B74" s="3" t="s">
        <v>14</v>
      </c>
      <c r="C74" s="3">
        <v>2953206.8165018298</v>
      </c>
      <c r="D74" s="3">
        <v>3794793.96925807</v>
      </c>
      <c r="E74" s="3">
        <v>7087915.7640935602</v>
      </c>
      <c r="F74" s="3">
        <v>3173471.4669414298</v>
      </c>
      <c r="G74" s="3">
        <v>10033524.203467</v>
      </c>
      <c r="H74" s="3">
        <v>11749984.796471</v>
      </c>
      <c r="I74" s="4">
        <f t="shared" si="4"/>
        <v>0.2714010394388402</v>
      </c>
      <c r="J74" s="4">
        <f t="shared" si="5"/>
        <v>1.8037822342274645</v>
      </c>
    </row>
    <row r="75" spans="1:10" x14ac:dyDescent="0.25">
      <c r="A75" s="3">
        <v>74</v>
      </c>
      <c r="B75" s="3" t="s">
        <v>91</v>
      </c>
      <c r="C75" s="3">
        <v>15185001.3479551</v>
      </c>
      <c r="D75" s="3">
        <v>17590033.3909184</v>
      </c>
      <c r="E75" s="3">
        <v>22930520.237440001</v>
      </c>
      <c r="F75" s="3">
        <v>10469016.357672499</v>
      </c>
      <c r="G75" s="3">
        <v>16989400.325767901</v>
      </c>
      <c r="H75" s="3">
        <v>27816200.388494801</v>
      </c>
      <c r="I75" s="4">
        <f t="shared" si="4"/>
        <v>0.98060005884398516</v>
      </c>
      <c r="J75" s="4">
        <f t="shared" si="5"/>
        <v>0.99226400482749832</v>
      </c>
    </row>
    <row r="76" spans="1:10" x14ac:dyDescent="0.25">
      <c r="A76" s="3">
        <v>75</v>
      </c>
      <c r="B76" s="3" t="s">
        <v>43</v>
      </c>
      <c r="C76" s="3">
        <v>4781651.20890583</v>
      </c>
      <c r="D76" s="3">
        <v>9035302.9691806193</v>
      </c>
      <c r="E76" s="3">
        <v>3903560.2475296399</v>
      </c>
      <c r="F76" s="3">
        <v>2948972.2260033102</v>
      </c>
      <c r="G76" s="3">
        <v>2714617.7200972098</v>
      </c>
      <c r="H76" s="3">
        <v>7877171.0073415702</v>
      </c>
      <c r="I76" s="4">
        <f t="shared" si="4"/>
        <v>0.57921699578600938</v>
      </c>
      <c r="J76" s="4">
        <f t="shared" si="5"/>
        <v>0.7641291120684448</v>
      </c>
    </row>
    <row r="77" spans="1:10" x14ac:dyDescent="0.25">
      <c r="A77" s="3">
        <v>76</v>
      </c>
      <c r="B77" s="3" t="s">
        <v>23</v>
      </c>
      <c r="C77" s="3">
        <v>736182.77394559805</v>
      </c>
      <c r="D77" s="3">
        <v>1889009.9401710201</v>
      </c>
      <c r="E77" s="3">
        <v>1968032.02759691</v>
      </c>
      <c r="F77" s="3">
        <v>915998.68620444904</v>
      </c>
      <c r="G77" s="3">
        <v>2741648.8489094698</v>
      </c>
      <c r="H77" s="3">
        <v>3644265.2944582198</v>
      </c>
      <c r="I77" s="4">
        <f t="shared" si="4"/>
        <v>0.37050795516705298</v>
      </c>
      <c r="J77" s="4">
        <f t="shared" si="5"/>
        <v>1.5897138154942796</v>
      </c>
    </row>
    <row r="78" spans="1:10" x14ac:dyDescent="0.25">
      <c r="A78" s="3">
        <v>77</v>
      </c>
      <c r="B78" s="3" t="s">
        <v>66</v>
      </c>
      <c r="C78" s="3">
        <v>5081519.2994226404</v>
      </c>
      <c r="D78" s="3">
        <v>12956577.475608001</v>
      </c>
      <c r="E78" s="3">
        <v>4279530.6204390302</v>
      </c>
      <c r="F78" s="3">
        <v>649985.54294456798</v>
      </c>
      <c r="G78" s="3">
        <v>3309724.5648310198</v>
      </c>
      <c r="H78" s="3">
        <v>13863129.2306796</v>
      </c>
      <c r="I78" s="4">
        <f t="shared" si="4"/>
        <v>0.77473447232321291</v>
      </c>
      <c r="J78" s="4">
        <f t="shared" si="5"/>
        <v>0.79859919796282208</v>
      </c>
    </row>
    <row r="79" spans="1:10" x14ac:dyDescent="0.25">
      <c r="A79" s="3">
        <v>78</v>
      </c>
      <c r="B79" s="3" t="s">
        <v>9</v>
      </c>
      <c r="C79" s="3">
        <v>147032491.945647</v>
      </c>
      <c r="D79" s="3">
        <v>93373701.978600696</v>
      </c>
      <c r="E79" s="3">
        <v>121261546.560072</v>
      </c>
      <c r="F79" s="3">
        <v>57566081.509289198</v>
      </c>
      <c r="G79" s="3">
        <v>89082005.372343704</v>
      </c>
      <c r="H79" s="3">
        <v>118063975.07195</v>
      </c>
      <c r="I79" s="4">
        <f t="shared" si="4"/>
        <v>0.23855115058800092</v>
      </c>
      <c r="J79" s="4">
        <f t="shared" si="5"/>
        <v>0.73192057881385653</v>
      </c>
    </row>
    <row r="80" spans="1:10" x14ac:dyDescent="0.25">
      <c r="A80" s="3">
        <v>79</v>
      </c>
      <c r="B80" s="3" t="s">
        <v>3</v>
      </c>
      <c r="C80" s="3">
        <v>985330.290300049</v>
      </c>
      <c r="D80" s="3">
        <v>1117956.3129179899</v>
      </c>
      <c r="E80" s="3">
        <v>1270654.3287786499</v>
      </c>
      <c r="F80" s="3">
        <v>446187.09168586001</v>
      </c>
      <c r="G80" s="3">
        <v>438463.79216340202</v>
      </c>
      <c r="H80" s="3">
        <v>917901.544427193</v>
      </c>
      <c r="I80" s="4">
        <f t="shared" si="4"/>
        <v>4.2758763377994259E-2</v>
      </c>
      <c r="J80" s="4">
        <f t="shared" si="5"/>
        <v>0.53425725719795258</v>
      </c>
    </row>
    <row r="81" spans="1:10" x14ac:dyDescent="0.25">
      <c r="A81" s="3">
        <v>80</v>
      </c>
      <c r="B81" s="3" t="s">
        <v>25</v>
      </c>
      <c r="C81" s="3">
        <v>1588332.97155426</v>
      </c>
      <c r="D81" s="3">
        <v>10196078.5232276</v>
      </c>
      <c r="E81" s="3">
        <v>4989463.0930889901</v>
      </c>
      <c r="F81" s="3">
        <v>2857474.9432916301</v>
      </c>
      <c r="G81" s="3">
        <v>10465332.929756301</v>
      </c>
      <c r="H81" s="3">
        <v>18123193.438531201</v>
      </c>
      <c r="I81" s="4">
        <f t="shared" si="4"/>
        <v>0.38918882526806597</v>
      </c>
      <c r="J81" s="4">
        <f t="shared" si="5"/>
        <v>1.8747011101607769</v>
      </c>
    </row>
    <row r="82" spans="1:10" x14ac:dyDescent="0.25">
      <c r="A82" s="3">
        <v>81</v>
      </c>
      <c r="B82" s="3" t="s">
        <v>54</v>
      </c>
      <c r="C82" s="3">
        <v>98096.604178738999</v>
      </c>
      <c r="D82" s="3">
        <v>102870.62023849699</v>
      </c>
      <c r="E82" s="3">
        <v>147362.73342523701</v>
      </c>
      <c r="F82" s="3">
        <v>86867.365698087902</v>
      </c>
      <c r="G82" s="3">
        <v>116912.205040266</v>
      </c>
      <c r="H82" s="3">
        <v>118786.494958793</v>
      </c>
      <c r="I82" s="4">
        <f t="shared" si="4"/>
        <v>0.67134114827678237</v>
      </c>
      <c r="J82" s="4">
        <f t="shared" si="5"/>
        <v>0.92603595652551518</v>
      </c>
    </row>
    <row r="83" spans="1:10" x14ac:dyDescent="0.25">
      <c r="A83" s="3">
        <v>82</v>
      </c>
      <c r="B83" s="3" t="s">
        <v>88</v>
      </c>
      <c r="C83" s="3">
        <v>212003.17386049201</v>
      </c>
      <c r="D83" s="3">
        <v>986350.92481302097</v>
      </c>
      <c r="E83" s="3">
        <v>56183.019353043899</v>
      </c>
      <c r="F83" s="3">
        <v>284286.11198952299</v>
      </c>
      <c r="G83" s="3">
        <v>429125.95852290699</v>
      </c>
      <c r="H83" s="3">
        <v>483939.38351658703</v>
      </c>
      <c r="I83" s="4">
        <f t="shared" si="4"/>
        <v>0.95137006149889747</v>
      </c>
      <c r="J83" s="4">
        <f t="shared" si="5"/>
        <v>0.95441692144789192</v>
      </c>
    </row>
    <row r="84" spans="1:10" x14ac:dyDescent="0.25">
      <c r="A84" s="3">
        <v>83</v>
      </c>
      <c r="B84" s="3" t="s">
        <v>6</v>
      </c>
      <c r="C84" s="3">
        <v>2645186.7038199902</v>
      </c>
      <c r="D84" s="3">
        <v>1485838.45932086</v>
      </c>
      <c r="E84" s="3">
        <v>1432316.13598497</v>
      </c>
      <c r="F84" s="3">
        <v>434654.70784786902</v>
      </c>
      <c r="G84" s="3">
        <v>808899.17648106301</v>
      </c>
      <c r="H84" s="3">
        <v>1613416.20124268</v>
      </c>
      <c r="I84" s="4">
        <f t="shared" si="4"/>
        <v>0.16195613717130017</v>
      </c>
      <c r="J84" s="4">
        <f t="shared" si="5"/>
        <v>0.51353493017236496</v>
      </c>
    </row>
    <row r="85" spans="1:10" x14ac:dyDescent="0.25">
      <c r="A85" s="3">
        <v>84</v>
      </c>
      <c r="B85" s="3" t="s">
        <v>100</v>
      </c>
      <c r="C85" s="3">
        <v>510516139.72824502</v>
      </c>
      <c r="D85" s="3">
        <v>404513947.15372002</v>
      </c>
      <c r="E85" s="3">
        <v>400739805.85477298</v>
      </c>
      <c r="F85" s="3">
        <v>208652015.393884</v>
      </c>
      <c r="G85" s="3">
        <v>404400079.80215698</v>
      </c>
      <c r="H85" s="3">
        <v>494977364.41292799</v>
      </c>
      <c r="I85" s="4">
        <f t="shared" si="4"/>
        <v>0.492784118242938</v>
      </c>
      <c r="J85" s="4">
        <f t="shared" si="5"/>
        <v>0.84211492125292597</v>
      </c>
    </row>
    <row r="86" spans="1:10" x14ac:dyDescent="0.25">
      <c r="A86" s="3">
        <v>85</v>
      </c>
      <c r="B86" s="3" t="s">
        <v>99</v>
      </c>
      <c r="C86" s="3">
        <v>31554512.292307399</v>
      </c>
      <c r="D86" s="3">
        <v>242977230.43529701</v>
      </c>
      <c r="E86" s="3">
        <v>32943180.0834869</v>
      </c>
      <c r="F86" s="3">
        <v>31829875.913568702</v>
      </c>
      <c r="G86" s="3">
        <v>404400079.80215698</v>
      </c>
      <c r="H86" s="3">
        <v>494977364.41292799</v>
      </c>
      <c r="I86" s="4">
        <f t="shared" si="4"/>
        <v>0.25899633725160748</v>
      </c>
      <c r="J86" s="4">
        <f t="shared" si="5"/>
        <v>3.0285634731284268</v>
      </c>
    </row>
    <row r="87" spans="1:10" x14ac:dyDescent="0.25">
      <c r="A87" s="3">
        <v>86</v>
      </c>
      <c r="B87" s="3" t="s">
        <v>98</v>
      </c>
      <c r="C87" s="3">
        <v>510516139.72824502</v>
      </c>
      <c r="D87" s="3">
        <v>404513947.15372002</v>
      </c>
      <c r="E87" s="3">
        <v>132002803.154015</v>
      </c>
      <c r="F87" s="3">
        <v>102798384.875083</v>
      </c>
      <c r="G87" s="3">
        <v>20405815.698289301</v>
      </c>
      <c r="H87" s="3">
        <v>18645985.8559433</v>
      </c>
      <c r="I87" s="4">
        <f t="shared" si="4"/>
        <v>6.0126574387484956E-2</v>
      </c>
      <c r="J87" s="4">
        <f t="shared" si="5"/>
        <v>0.13547825266925578</v>
      </c>
    </row>
    <row r="88" spans="1:10" x14ac:dyDescent="0.25">
      <c r="A88" s="3">
        <v>87</v>
      </c>
      <c r="B88" s="3" t="s">
        <v>16</v>
      </c>
      <c r="C88" s="3">
        <v>1664202.8805796299</v>
      </c>
      <c r="D88" s="3">
        <v>668908.12248751696</v>
      </c>
      <c r="E88" s="3">
        <v>1441391.1176467901</v>
      </c>
      <c r="F88" s="3">
        <v>699806.82565289305</v>
      </c>
      <c r="G88" s="3">
        <v>801122.98078274098</v>
      </c>
      <c r="H88" s="3">
        <v>1066814.5327779199</v>
      </c>
      <c r="I88" s="4">
        <f t="shared" si="4"/>
        <v>0.27817059873307387</v>
      </c>
      <c r="J88" s="4">
        <f t="shared" si="5"/>
        <v>0.68028689800494058</v>
      </c>
    </row>
    <row r="89" spans="1:10" x14ac:dyDescent="0.25">
      <c r="A89" s="3">
        <v>88</v>
      </c>
      <c r="B89" s="3" t="s">
        <v>82</v>
      </c>
      <c r="C89" s="3">
        <v>1033024.46638595</v>
      </c>
      <c r="D89" s="3">
        <v>537442.33447452297</v>
      </c>
      <c r="E89" s="3">
        <v>312909.56607118598</v>
      </c>
      <c r="F89" s="3">
        <v>635765.48574900196</v>
      </c>
      <c r="G89" s="3">
        <v>197403.61422609701</v>
      </c>
      <c r="H89" s="3">
        <v>1176299.9963716499</v>
      </c>
      <c r="I89" s="4">
        <f t="shared" si="4"/>
        <v>0.91124079052168416</v>
      </c>
      <c r="J89" s="4">
        <f t="shared" si="5"/>
        <v>1.0669503619292604</v>
      </c>
    </row>
    <row r="90" spans="1:10" x14ac:dyDescent="0.25">
      <c r="A90" s="3">
        <v>89</v>
      </c>
      <c r="B90" s="3" t="s">
        <v>32</v>
      </c>
      <c r="C90" s="3">
        <v>926230.61751484498</v>
      </c>
      <c r="D90" s="3">
        <v>13585251.6328707</v>
      </c>
      <c r="E90" s="3">
        <v>7393553.0333501697</v>
      </c>
      <c r="F90" s="3">
        <v>2567716.87904232</v>
      </c>
      <c r="G90" s="3">
        <v>14092171.668214001</v>
      </c>
      <c r="H90" s="3">
        <v>19617594.4685155</v>
      </c>
      <c r="I90" s="4">
        <f t="shared" si="4"/>
        <v>0.48356314522635058</v>
      </c>
      <c r="J90" s="4">
        <f t="shared" si="5"/>
        <v>1.6561252947493545</v>
      </c>
    </row>
    <row r="91" spans="1:10" x14ac:dyDescent="0.25">
      <c r="A91" s="3">
        <v>90</v>
      </c>
      <c r="B91" s="3" t="s">
        <v>28</v>
      </c>
      <c r="C91" s="3">
        <v>48666053.000444598</v>
      </c>
      <c r="D91" s="3">
        <v>86338787.922015205</v>
      </c>
      <c r="E91" s="3">
        <v>132953371.897457</v>
      </c>
      <c r="F91" s="3">
        <v>30195920.335401699</v>
      </c>
      <c r="G91" s="3">
        <v>64230145.096278802</v>
      </c>
      <c r="H91" s="3">
        <v>91308460.450866699</v>
      </c>
      <c r="I91" s="4">
        <f t="shared" si="4"/>
        <v>0.41422604067788393</v>
      </c>
      <c r="J91" s="4">
        <f t="shared" si="5"/>
        <v>0.69314735282016293</v>
      </c>
    </row>
    <row r="92" spans="1:10" x14ac:dyDescent="0.25">
      <c r="A92" s="3">
        <v>91</v>
      </c>
      <c r="B92" s="3" t="s">
        <v>12</v>
      </c>
      <c r="C92" s="3">
        <v>2413945.3824246898</v>
      </c>
      <c r="D92" s="3">
        <v>1358919.4640031799</v>
      </c>
      <c r="E92" s="3">
        <v>2202819.8849252099</v>
      </c>
      <c r="F92" s="3">
        <v>1821683.66637555</v>
      </c>
      <c r="G92" s="3">
        <v>3022256.4942423101</v>
      </c>
      <c r="H92" s="3">
        <v>3605140.4993397999</v>
      </c>
      <c r="I92" s="4">
        <f t="shared" si="4"/>
        <v>0.25181449237778175</v>
      </c>
      <c r="J92" s="4">
        <f t="shared" si="5"/>
        <v>1.4139100437523462</v>
      </c>
    </row>
    <row r="93" spans="1:10" x14ac:dyDescent="0.25">
      <c r="A93" s="3">
        <v>92</v>
      </c>
      <c r="B93" s="3" t="s">
        <v>63</v>
      </c>
      <c r="C93" s="3">
        <v>143924.453117022</v>
      </c>
      <c r="D93" s="3">
        <v>146305.11955519501</v>
      </c>
      <c r="E93" s="3">
        <v>156253.18410216999</v>
      </c>
      <c r="F93" s="3">
        <v>137632.03177712599</v>
      </c>
      <c r="G93" s="3">
        <v>139088.17146026599</v>
      </c>
      <c r="H93" s="3">
        <v>161449.62823241099</v>
      </c>
      <c r="I93" s="4">
        <f t="shared" si="4"/>
        <v>0.76298780937577315</v>
      </c>
      <c r="J93" s="4">
        <f t="shared" si="5"/>
        <v>0.98138130716482586</v>
      </c>
    </row>
    <row r="94" spans="1:10" x14ac:dyDescent="0.25">
      <c r="A94" s="3">
        <v>93</v>
      </c>
      <c r="B94" s="3" t="s">
        <v>81</v>
      </c>
      <c r="C94" s="3">
        <v>53151945.283780999</v>
      </c>
      <c r="D94" s="3">
        <v>77963547.5747924</v>
      </c>
      <c r="E94" s="3">
        <v>117557068.53907301</v>
      </c>
      <c r="F94" s="3">
        <v>43529513.585686199</v>
      </c>
      <c r="G94" s="3">
        <v>94363660.409287706</v>
      </c>
      <c r="H94" s="3">
        <v>123865388.69859</v>
      </c>
      <c r="I94" s="4">
        <f t="shared" si="4"/>
        <v>0.89155893184987667</v>
      </c>
      <c r="J94" s="4">
        <f t="shared" si="5"/>
        <v>1.0526234226340392</v>
      </c>
    </row>
    <row r="95" spans="1:10" x14ac:dyDescent="0.25">
      <c r="A95" s="3">
        <v>94</v>
      </c>
      <c r="B95" s="3" t="s">
        <v>35</v>
      </c>
      <c r="C95" s="3">
        <v>277331.790692512</v>
      </c>
      <c r="D95" s="3">
        <v>425613.28618339199</v>
      </c>
      <c r="E95" s="3">
        <v>441623.549806697</v>
      </c>
      <c r="F95" s="3">
        <v>341395.33500543999</v>
      </c>
      <c r="G95" s="3">
        <v>419000.975963726</v>
      </c>
      <c r="H95" s="3">
        <v>216268.70365453701</v>
      </c>
      <c r="I95" s="4">
        <f t="shared" si="4"/>
        <v>0.51719710635716376</v>
      </c>
      <c r="J95" s="4">
        <f t="shared" si="5"/>
        <v>0.85330402376522674</v>
      </c>
    </row>
    <row r="96" spans="1:10" x14ac:dyDescent="0.25">
      <c r="A96" s="3">
        <v>95</v>
      </c>
      <c r="B96" s="3" t="s">
        <v>67</v>
      </c>
      <c r="C96" s="3">
        <v>125689.40642639001</v>
      </c>
      <c r="D96" s="3">
        <v>149692.50756578799</v>
      </c>
      <c r="E96" s="3">
        <v>162551.030872887</v>
      </c>
      <c r="F96" s="3">
        <v>141748.03588172101</v>
      </c>
      <c r="G96" s="3">
        <v>122343.01821794</v>
      </c>
      <c r="H96" s="3">
        <v>160062.72559070599</v>
      </c>
      <c r="I96" s="4">
        <f t="shared" si="4"/>
        <v>0.77951878829859056</v>
      </c>
      <c r="J96" s="4">
        <f t="shared" si="5"/>
        <v>0.96853590181724358</v>
      </c>
    </row>
    <row r="97" spans="1:10" x14ac:dyDescent="0.25">
      <c r="A97" s="3">
        <v>96</v>
      </c>
      <c r="B97" s="3" t="s">
        <v>22</v>
      </c>
      <c r="C97" s="3">
        <v>962313.586182256</v>
      </c>
      <c r="D97" s="3">
        <v>820926.90340406599</v>
      </c>
      <c r="E97" s="3">
        <v>1124012.99260678</v>
      </c>
      <c r="F97" s="3">
        <v>829398.59718319401</v>
      </c>
      <c r="G97" s="3">
        <v>1261366.7978823001</v>
      </c>
      <c r="H97" s="3">
        <v>1571476.31423922</v>
      </c>
      <c r="I97" s="4">
        <f t="shared" si="4"/>
        <v>0.33961173167304787</v>
      </c>
      <c r="J97" s="4">
        <f t="shared" si="5"/>
        <v>1.2596912280734744</v>
      </c>
    </row>
    <row r="98" spans="1:10" x14ac:dyDescent="0.25">
      <c r="A98" s="3">
        <v>97</v>
      </c>
      <c r="B98" s="3" t="s">
        <v>87</v>
      </c>
      <c r="C98" s="3">
        <v>415168.45110125298</v>
      </c>
      <c r="D98" s="3">
        <v>597939.50226867199</v>
      </c>
      <c r="E98" s="3">
        <v>551871.127591289</v>
      </c>
      <c r="F98" s="3">
        <v>154610.27830037699</v>
      </c>
      <c r="G98" s="3">
        <v>630774.10676480795</v>
      </c>
      <c r="H98" s="3">
        <v>822824.37717476999</v>
      </c>
      <c r="I98" s="4">
        <f t="shared" ref="I98:I129" si="6">TTEST(F98:H98,C98:E98,2,2)</f>
        <v>0.94760706233837266</v>
      </c>
      <c r="J98" s="4">
        <f t="shared" ref="J98:J110" si="7">AVERAGE(F98:H98)/AVERAGE(C98:E98)</f>
        <v>1.0276231687724473</v>
      </c>
    </row>
    <row r="99" spans="1:10" x14ac:dyDescent="0.25">
      <c r="A99" s="3">
        <v>98</v>
      </c>
      <c r="B99" s="3" t="s">
        <v>19</v>
      </c>
      <c r="C99" s="3">
        <v>4721425.2376543796</v>
      </c>
      <c r="D99" s="3">
        <v>4027168.6182551798</v>
      </c>
      <c r="E99" s="3">
        <v>4865571.5988626201</v>
      </c>
      <c r="F99" s="3">
        <v>1763364.8223218599</v>
      </c>
      <c r="G99" s="3">
        <v>3406942.72772772</v>
      </c>
      <c r="H99" s="3">
        <v>5040205.9959497396</v>
      </c>
      <c r="I99" s="4">
        <f t="shared" si="6"/>
        <v>0.31170976189736738</v>
      </c>
      <c r="J99" s="4">
        <f t="shared" si="7"/>
        <v>0.74999188014276874</v>
      </c>
    </row>
    <row r="100" spans="1:10" x14ac:dyDescent="0.25">
      <c r="A100" s="3">
        <v>99</v>
      </c>
      <c r="B100" s="3" t="s">
        <v>73</v>
      </c>
      <c r="C100" s="3">
        <v>215518.85146718801</v>
      </c>
      <c r="D100" s="3">
        <v>223701.51331817801</v>
      </c>
      <c r="E100" s="3">
        <v>243236.21807927999</v>
      </c>
      <c r="F100" s="3">
        <v>214461.53685914801</v>
      </c>
      <c r="G100" s="3">
        <v>235548.64297349099</v>
      </c>
      <c r="H100" s="3">
        <v>241012.980413802</v>
      </c>
      <c r="I100" s="4">
        <f t="shared" si="6"/>
        <v>0.81671671244176713</v>
      </c>
      <c r="J100" s="4">
        <f t="shared" si="7"/>
        <v>1.0125525602608101</v>
      </c>
    </row>
    <row r="101" spans="1:10" x14ac:dyDescent="0.25">
      <c r="A101" s="3">
        <v>100</v>
      </c>
      <c r="B101" s="3" t="s">
        <v>46</v>
      </c>
      <c r="C101" s="3">
        <v>12916659.262488101</v>
      </c>
      <c r="D101" s="3">
        <v>33312190.911665902</v>
      </c>
      <c r="E101" s="3">
        <v>30186073.659623899</v>
      </c>
      <c r="F101" s="3">
        <v>15625146.890309701</v>
      </c>
      <c r="G101" s="3">
        <v>31982257.047164202</v>
      </c>
      <c r="H101" s="3">
        <v>46554103.861960903</v>
      </c>
      <c r="I101" s="4">
        <f t="shared" si="6"/>
        <v>0.61788728239533364</v>
      </c>
      <c r="J101" s="4">
        <f t="shared" si="7"/>
        <v>1.2322397651571346</v>
      </c>
    </row>
    <row r="102" spans="1:10" x14ac:dyDescent="0.25">
      <c r="A102" s="3">
        <v>101</v>
      </c>
      <c r="B102" s="3" t="s">
        <v>42</v>
      </c>
      <c r="C102" s="3">
        <v>1559901.4300468899</v>
      </c>
      <c r="D102" s="3">
        <v>4690543.1583384098</v>
      </c>
      <c r="E102" s="3">
        <v>637973.982466858</v>
      </c>
      <c r="F102" s="3">
        <v>700582.46689114894</v>
      </c>
      <c r="G102" s="3">
        <v>1495585.8803890401</v>
      </c>
      <c r="H102" s="3">
        <v>2304919.8103499501</v>
      </c>
      <c r="I102" s="4">
        <f t="shared" si="6"/>
        <v>0.57660811492455477</v>
      </c>
      <c r="J102" s="4">
        <f t="shared" si="7"/>
        <v>0.65342837566174716</v>
      </c>
    </row>
    <row r="103" spans="1:10" x14ac:dyDescent="0.25">
      <c r="A103" s="3">
        <v>102</v>
      </c>
      <c r="B103" s="3" t="s">
        <v>97</v>
      </c>
      <c r="C103" s="3">
        <v>437095.90410269803</v>
      </c>
      <c r="D103" s="3">
        <v>412568.56650292099</v>
      </c>
      <c r="E103" s="3">
        <v>500667.04622479097</v>
      </c>
      <c r="F103" s="3">
        <v>452445.60211868503</v>
      </c>
      <c r="G103" s="3">
        <v>437306.82710304501</v>
      </c>
      <c r="H103" s="3">
        <v>460681.95093028498</v>
      </c>
      <c r="I103" s="4">
        <f t="shared" si="6"/>
        <v>0.99905208931182532</v>
      </c>
      <c r="J103" s="4">
        <f t="shared" si="7"/>
        <v>1.0000761763465662</v>
      </c>
    </row>
    <row r="104" spans="1:10" x14ac:dyDescent="0.25">
      <c r="A104" s="3">
        <v>103</v>
      </c>
      <c r="B104" s="3" t="s">
        <v>96</v>
      </c>
      <c r="C104" s="3">
        <v>1298511.1836435699</v>
      </c>
      <c r="D104" s="3">
        <v>663392.74510911596</v>
      </c>
      <c r="E104" s="3">
        <v>1358066.6239821201</v>
      </c>
      <c r="F104" s="3">
        <v>1063757.2382648201</v>
      </c>
      <c r="G104" s="3">
        <v>1285334.53835037</v>
      </c>
      <c r="H104" s="3">
        <v>1402884.0553075201</v>
      </c>
      <c r="I104" s="4">
        <f t="shared" si="6"/>
        <v>0.58609284534070394</v>
      </c>
      <c r="J104" s="4">
        <f t="shared" si="7"/>
        <v>1.1301232261930885</v>
      </c>
    </row>
    <row r="105" spans="1:10" x14ac:dyDescent="0.25">
      <c r="A105" s="3">
        <v>104</v>
      </c>
      <c r="B105" s="3" t="s">
        <v>52</v>
      </c>
      <c r="C105" s="3">
        <v>809101.68388590799</v>
      </c>
      <c r="D105" s="3">
        <v>301013.12602719199</v>
      </c>
      <c r="E105" s="3">
        <v>594496.47863381996</v>
      </c>
      <c r="F105" s="3">
        <v>935248.22726773599</v>
      </c>
      <c r="G105" s="3">
        <v>472931.834321759</v>
      </c>
      <c r="H105" s="3">
        <v>588121.39648649003</v>
      </c>
      <c r="I105" s="4">
        <f t="shared" si="6"/>
        <v>0.65614193073664584</v>
      </c>
      <c r="J105" s="4">
        <f t="shared" si="7"/>
        <v>1.1711182904213393</v>
      </c>
    </row>
    <row r="106" spans="1:10" x14ac:dyDescent="0.25">
      <c r="A106" s="3">
        <v>105</v>
      </c>
      <c r="B106" s="3" t="s">
        <v>17</v>
      </c>
      <c r="C106" s="3">
        <v>188361.69060772401</v>
      </c>
      <c r="D106" s="3">
        <v>71410.840017366805</v>
      </c>
      <c r="E106" s="3">
        <v>67359.457054379498</v>
      </c>
      <c r="F106" s="3">
        <v>357241.383184932</v>
      </c>
      <c r="G106" s="3">
        <v>241256.002725258</v>
      </c>
      <c r="H106" s="3">
        <v>67134.947768730402</v>
      </c>
      <c r="I106" s="4">
        <f t="shared" si="6"/>
        <v>0.29255452793040565</v>
      </c>
      <c r="J106" s="4">
        <f t="shared" si="7"/>
        <v>2.0347515949162345</v>
      </c>
    </row>
    <row r="107" spans="1:10" x14ac:dyDescent="0.25">
      <c r="A107" s="3">
        <v>106</v>
      </c>
      <c r="B107" s="3" t="s">
        <v>36</v>
      </c>
      <c r="C107" s="3">
        <v>3659411.9269978101</v>
      </c>
      <c r="D107" s="3">
        <v>4732671.6373127298</v>
      </c>
      <c r="E107" s="3">
        <v>4046564.8213652698</v>
      </c>
      <c r="F107" s="3">
        <v>948200.41923369805</v>
      </c>
      <c r="G107" s="3">
        <v>1685091.2197247201</v>
      </c>
      <c r="H107" s="3">
        <v>29308681.304473098</v>
      </c>
      <c r="I107" s="4">
        <f t="shared" si="6"/>
        <v>0.52465451818010223</v>
      </c>
      <c r="J107" s="4">
        <f t="shared" si="7"/>
        <v>2.5679617232540703</v>
      </c>
    </row>
    <row r="108" spans="1:10" x14ac:dyDescent="0.25">
      <c r="A108" s="3">
        <v>107</v>
      </c>
      <c r="B108" s="3" t="s">
        <v>70</v>
      </c>
      <c r="C108" s="3">
        <v>2094838.66129837</v>
      </c>
      <c r="D108" s="3">
        <v>7502577.77449199</v>
      </c>
      <c r="E108" s="3">
        <v>7077585.2224011999</v>
      </c>
      <c r="F108" s="3">
        <v>3106533.4963918198</v>
      </c>
      <c r="G108" s="3">
        <v>8660165.1021193396</v>
      </c>
      <c r="H108" s="3">
        <v>6866601.8029783498</v>
      </c>
      <c r="I108" s="4">
        <f t="shared" si="6"/>
        <v>0.79792846240005744</v>
      </c>
      <c r="J108" s="4">
        <f t="shared" si="7"/>
        <v>1.1174391933170178</v>
      </c>
    </row>
    <row r="109" spans="1:10" x14ac:dyDescent="0.25">
      <c r="A109" s="3">
        <v>108</v>
      </c>
      <c r="B109" s="3" t="s">
        <v>5</v>
      </c>
      <c r="C109" s="3">
        <v>2394181.5409685401</v>
      </c>
      <c r="D109" s="3">
        <v>1625199.1715581201</v>
      </c>
      <c r="E109" s="3">
        <v>2804359.0610838798</v>
      </c>
      <c r="F109" s="3">
        <v>2768308.8648927798</v>
      </c>
      <c r="G109" s="3">
        <v>2935581.70675404</v>
      </c>
      <c r="H109" s="3">
        <v>3262692.0885656299</v>
      </c>
      <c r="I109" s="4">
        <f t="shared" si="6"/>
        <v>0.12942318393890645</v>
      </c>
      <c r="J109" s="4">
        <f t="shared" si="7"/>
        <v>1.314027638464311</v>
      </c>
    </row>
    <row r="110" spans="1:10" s="2" customFormat="1" x14ac:dyDescent="0.25">
      <c r="A110" s="3">
        <v>109</v>
      </c>
      <c r="B110" s="3" t="s">
        <v>64</v>
      </c>
      <c r="C110" s="3">
        <v>1092354.7313783299</v>
      </c>
      <c r="D110" s="3">
        <v>5193382.8795431098</v>
      </c>
      <c r="E110" s="3">
        <v>6150335.6962755797</v>
      </c>
      <c r="F110" s="3">
        <v>2492654.1165944799</v>
      </c>
      <c r="G110" s="3">
        <v>1579093.91715945</v>
      </c>
      <c r="H110" s="3">
        <v>6344087.7407074301</v>
      </c>
      <c r="I110" s="4">
        <f t="shared" si="6"/>
        <v>0.76773055070844887</v>
      </c>
      <c r="J110" s="4">
        <f t="shared" si="7"/>
        <v>0.83755020714082595</v>
      </c>
    </row>
  </sheetData>
  <sortState xmlns:xlrd2="http://schemas.microsoft.com/office/spreadsheetml/2017/richdata2" ref="A2:J110">
    <sortCondition descending="1" ref="B1:B110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l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xiaojian</dc:creator>
  <dc:description>Exported from file 20210728_mito_Hela_GSH-2.pdResult using</dc:description>
  <cp:lastModifiedBy>shi xiaojian</cp:lastModifiedBy>
  <dcterms:created xsi:type="dcterms:W3CDTF">2022-04-05T20:30:54Z</dcterms:created>
  <dcterms:modified xsi:type="dcterms:W3CDTF">2022-04-13T15:01:30Z</dcterms:modified>
</cp:coreProperties>
</file>